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codeName="ThisWorkbook"/>
  <bookViews>
    <workbookView windowWidth="19815" windowHeight="7860"/>
  </bookViews>
  <sheets>
    <sheet name="CL_vs_DZ.转录本差异表达" sheetId="1" r:id="rId1"/>
  </sheets>
  <definedNames>
    <definedName name="OLE_LINK15" localSheetId="0">CL_vs_DZ.转录本差异表达!#REF!</definedName>
    <definedName name="OLE_LINK77" localSheetId="0">CL_vs_DZ.转录本差异表达!#REF!</definedName>
  </definedNames>
  <calcPr calcId="144525"/>
</workbook>
</file>

<file path=xl/sharedStrings.xml><?xml version="1.0" encoding="utf-8"?>
<sst xmlns="http://schemas.openxmlformats.org/spreadsheetml/2006/main" count="1734" uniqueCount="1298">
  <si>
    <t>Additional file 3.     Information on the down-regulated transcripts</t>
  </si>
  <si>
    <t>Transcript id</t>
  </si>
  <si>
    <r>
      <rPr>
        <b/>
        <sz val="12"/>
        <rFont val="Times New Roman"/>
        <charset val="134"/>
      </rPr>
      <t>MeanTPM (CL</t>
    </r>
    <r>
      <rPr>
        <b/>
        <vertAlign val="superscript"/>
        <sz val="12"/>
        <rFont val="Times New Roman"/>
        <charset val="134"/>
      </rPr>
      <t>a</t>
    </r>
    <r>
      <rPr>
        <b/>
        <sz val="12"/>
        <rFont val="Times New Roman"/>
        <charset val="134"/>
      </rPr>
      <t>)</t>
    </r>
  </si>
  <si>
    <r>
      <rPr>
        <b/>
        <sz val="12"/>
        <rFont val="Times New Roman"/>
        <charset val="134"/>
      </rPr>
      <t>MeanTPM (DZ</t>
    </r>
    <r>
      <rPr>
        <b/>
        <vertAlign val="superscript"/>
        <sz val="12"/>
        <rFont val="Times New Roman"/>
        <charset val="134"/>
      </rPr>
      <t>b</t>
    </r>
    <r>
      <rPr>
        <b/>
        <sz val="12"/>
        <rFont val="Times New Roman"/>
        <charset val="134"/>
      </rPr>
      <t>)</t>
    </r>
  </si>
  <si>
    <r>
      <rPr>
        <b/>
        <sz val="12"/>
        <rFont val="Times New Roman"/>
        <charset val="134"/>
      </rPr>
      <t>CL</t>
    </r>
    <r>
      <rPr>
        <b/>
        <vertAlign val="superscript"/>
        <sz val="12"/>
        <rFont val="Times New Roman"/>
        <charset val="134"/>
      </rPr>
      <t>a</t>
    </r>
    <r>
      <rPr>
        <b/>
        <sz val="12"/>
        <rFont val="Times New Roman"/>
        <charset val="134"/>
      </rPr>
      <t>/DZ</t>
    </r>
    <r>
      <rPr>
        <b/>
        <vertAlign val="superscript"/>
        <sz val="12"/>
        <rFont val="Times New Roman"/>
        <charset val="134"/>
      </rPr>
      <t>b</t>
    </r>
    <r>
      <rPr>
        <b/>
        <sz val="12"/>
        <rFont val="Times New Roman"/>
        <charset val="134"/>
      </rPr>
      <t xml:space="preserve"> FoldChange</t>
    </r>
  </si>
  <si>
    <t>log2FoldChange</t>
  </si>
  <si>
    <t>pValue</t>
  </si>
  <si>
    <t>qValue</t>
  </si>
  <si>
    <t>result</t>
  </si>
  <si>
    <t>GeneID</t>
  </si>
  <si>
    <t>GeneName</t>
  </si>
  <si>
    <t>GeneDescription</t>
  </si>
  <si>
    <r>
      <rPr>
        <b/>
        <sz val="12"/>
        <rFont val="Times New Roman"/>
        <charset val="134"/>
      </rPr>
      <t>Cellular component</t>
    </r>
    <r>
      <rPr>
        <b/>
        <vertAlign val="superscript"/>
        <sz val="12"/>
        <rFont val="Times New Roman"/>
        <charset val="134"/>
      </rPr>
      <t>c</t>
    </r>
  </si>
  <si>
    <r>
      <rPr>
        <b/>
        <sz val="12"/>
        <rFont val="Times New Roman"/>
        <charset val="134"/>
      </rPr>
      <t>Molecular function</t>
    </r>
    <r>
      <rPr>
        <b/>
        <vertAlign val="superscript"/>
        <sz val="12"/>
        <rFont val="Times New Roman"/>
        <charset val="134"/>
      </rPr>
      <t>d</t>
    </r>
  </si>
  <si>
    <r>
      <rPr>
        <b/>
        <sz val="12"/>
        <rFont val="Times New Roman"/>
        <charset val="134"/>
      </rPr>
      <t>Biological process</t>
    </r>
    <r>
      <rPr>
        <b/>
        <vertAlign val="superscript"/>
        <sz val="12"/>
        <rFont val="Times New Roman"/>
        <charset val="134"/>
      </rPr>
      <t>e</t>
    </r>
  </si>
  <si>
    <t>ENSRNOT00000043343</t>
  </si>
  <si>
    <t>down</t>
  </si>
  <si>
    <t>ENSRNOG00000004956</t>
  </si>
  <si>
    <t>Jade2</t>
  </si>
  <si>
    <t xml:space="preserve">jade family PHD finger 2 </t>
  </si>
  <si>
    <t xml:space="preserve"> nucleus,histone acetyltransferase complex.    [Nucleus]</t>
  </si>
  <si>
    <t>metal ion binding,ubiquitin protein ligase activity.      [Binding,Catalysis]</t>
  </si>
  <si>
    <t>protein polyubiquitination,histone H3 acetylation, histone H4-K5 acetylation, histone H4-K8 acetylation, histone H4-K16 acetylation,regulation of neurogenesis,protein autoubiquitination,neuron projection extension, histone H4-K12 acetylation,positive regulation of neurogenesis,SMAD protein signal transduction.        [Protein metabolism, Differentiation and development, Signaling]</t>
  </si>
  <si>
    <t xml:space="preserve"> </t>
  </si>
  <si>
    <t>ENSRNOT00000092150</t>
  </si>
  <si>
    <t>ENSRNOG00000059683</t>
  </si>
  <si>
    <t>Mpp2</t>
  </si>
  <si>
    <t xml:space="preserve">membrane palmitoylated protein 2 </t>
  </si>
  <si>
    <t>cell junction,cytoskeleton, cytoplasm,membrane, synapse,dendritic shaft,Schaffer collateral - CA1 synapse, glutamatergic synapse, anchored component of postsynaptic density membrane,dendrite membrane, cytoskeleton.    [Extracellular region,Cytoplasm/cytosol,Synapse,Cytoskeleton,Membrane/plasma membrane]</t>
  </si>
  <si>
    <t xml:space="preserve"> PDZ domain binding,structural constituent of postsynaptic density, ion channel binding, protein binding.      [Binding,Structure]</t>
  </si>
  <si>
    <t>long-term synaptic potentiation,excitatory postsynaptic potential, maintenance of postsynaptic density structure,protein homooligomerization.        [Differentiation and development,Neurotransmitter metabolism and release,Protein metabolism]</t>
  </si>
  <si>
    <t>ENSRNOT00000031622</t>
  </si>
  <si>
    <t>ENSRNOG00000026775</t>
  </si>
  <si>
    <t>Pmpca</t>
  </si>
  <si>
    <t xml:space="preserve">peptidase, mitochondrial processing alpha subunit </t>
  </si>
  <si>
    <t xml:space="preserve"> mitochondrial inner membrane,mitochondrion,membrane.    [Mitochondrion,Membrane/plasma membrane]</t>
  </si>
  <si>
    <t xml:space="preserve"> metal ion binding.     [Binding]</t>
  </si>
  <si>
    <t xml:space="preserve"> proteolysis,protein processing involved in protein targeting to mitochondrion.       [Protein metabolism, Substance transport]</t>
  </si>
  <si>
    <t>ENSRNOT00000016424</t>
  </si>
  <si>
    <t>ENSRNOG00000011781</t>
  </si>
  <si>
    <t>Oplah</t>
  </si>
  <si>
    <t xml:space="preserve">5-oxoprolinase (ATP-hydrolysing) </t>
  </si>
  <si>
    <t>cytosol.    [Cytoplasm/cytosol]</t>
  </si>
  <si>
    <t>5-oxoprolinase (ATP-hydrolyzing) activity,hydrolase activity,catalytic activity,nucleotide binding,ATP binding,identical protein binding.     [Catalysis,Binding]</t>
  </si>
  <si>
    <t>glutathione metabolic process.    [Protein metabolism]</t>
  </si>
  <si>
    <t>ENSRNOT00000011801</t>
  </si>
  <si>
    <t>ENSRNOG00000008425</t>
  </si>
  <si>
    <t>Nav1</t>
  </si>
  <si>
    <t xml:space="preserve">neuron navigator 1 </t>
  </si>
  <si>
    <t>microtubule cytoskeleton, axon initial segment.    [Cytoskeleton]</t>
  </si>
  <si>
    <t>unknown.     [Unknown]</t>
  </si>
  <si>
    <t>neuron migration, microtubule bundle formation,nervous system development,neurogenesis.       [Cell migration,Cytoskeleton organization,Differentiation and development]</t>
  </si>
  <si>
    <t>ENSRNOT00000040204</t>
  </si>
  <si>
    <t>ENSRNOG00000022609</t>
  </si>
  <si>
    <t>Mrps10</t>
  </si>
  <si>
    <t xml:space="preserve">mitochondrial ribosomal protein S10 </t>
  </si>
  <si>
    <t>Mitochondrion.    [Mitochondrion]</t>
  </si>
  <si>
    <t>structural constituent of ribosome.     [Structure]</t>
  </si>
  <si>
    <t>Mitochondrial translation elongation.     [Protein metabolism]</t>
  </si>
  <si>
    <t>ENSRNOT00000080844</t>
  </si>
  <si>
    <t>ENSRNOG00000012405</t>
  </si>
  <si>
    <t>Tcf4</t>
  </si>
  <si>
    <t>transcription factor 4</t>
  </si>
  <si>
    <t xml:space="preserve"> nucleus,transcription regulator complex.    [Nucleus]</t>
  </si>
  <si>
    <r>
      <rPr>
        <sz val="12"/>
        <rFont val="Times New Roman"/>
        <charset val="134"/>
      </rPr>
      <t>chromatin binding</t>
    </r>
    <r>
      <rPr>
        <sz val="12"/>
        <rFont val="宋体"/>
        <charset val="134"/>
      </rPr>
      <t>，</t>
    </r>
    <r>
      <rPr>
        <sz val="12"/>
        <rFont val="Times New Roman"/>
        <charset val="134"/>
      </rPr>
      <t>DNA-binding transcription activator activity(RNA polymerase II-specific), E-box binding,protein heterodimerization activity,protein self-association,TFIIB-class transcription factor binding,transcription corepressor activity.      [Binding,Modulator]</t>
    </r>
  </si>
  <si>
    <t>endothelial cell activation,negative regulation of angiogenesis,negative regulation of transcription by RNA polymerase II,positive regulation of neuron differentiation,protein-DNA complex assembly, regulation of vascular endothelial growth factor signaling pathway.       [Nucleic acid metabolism,Differentiation and development,Signaling]</t>
  </si>
  <si>
    <t>ENSRNOT00000028264</t>
  </si>
  <si>
    <t>ENSRNOG00000033653</t>
  </si>
  <si>
    <t>Mpp3</t>
  </si>
  <si>
    <t>membrane palmitoylated protein 3</t>
  </si>
  <si>
    <t>plasma membrane.   [Membrane/plasma membrane]</t>
  </si>
  <si>
    <t>PDZ domain binding.      [Binding]</t>
  </si>
  <si>
    <t>unknown.    [Unknown]</t>
  </si>
  <si>
    <t>ENSRNOT00000084494</t>
  </si>
  <si>
    <t>ENSRNOG00000059810</t>
  </si>
  <si>
    <t>Txnrd3</t>
  </si>
  <si>
    <t xml:space="preserve">thioredoxin reductase 3 </t>
  </si>
  <si>
    <t>mitochondrion,cytoplasm.    [Mitochondrion,Cytoplasm/cytosol]</t>
  </si>
  <si>
    <t>thioredoxin-disulfide reductase activity,protein disulfide oxidoreductase activity,oxidoreductase activity(acting on a sulfur group of donors, NAD(P) as acceptor),flavin adenine dinucleotide binding, oxidoreductase activity.      [Catalysis,Binding]</t>
  </si>
  <si>
    <t>cell redox homeostasis,glutathione metabolic process,blastocyst formation,cellular oxidant detoxification.       [Cell redox homeostasis,Protein metabolism,Differentiation and development,Other substance metabolism]</t>
  </si>
  <si>
    <t>ENSRNOT00000084454</t>
  </si>
  <si>
    <t>ENSRNOG00000017030</t>
  </si>
  <si>
    <t>Arid1b</t>
  </si>
  <si>
    <t xml:space="preserve">AT-rich interaction domain 1B </t>
  </si>
  <si>
    <t>nBAF complex,nucleoplasm,SWI/SNF complex,brahma complex,nucleus, cytoplasm,plasma membrane,synapse.    [Cytoplasm/cytosol,Nucleus,Membrane/plasma membrane,Synapse]</t>
  </si>
  <si>
    <t>nucleosome binding,DNA binding,DNA-binding transcription factor activity.     [Binding,Transcription factor]</t>
  </si>
  <si>
    <t>ATP-dependent chromatin remodeling,regulation of transcription by RNA polymerase II,positive regulation of transcription(DNA-templated),chromatin remodeling,dendritic cell dendrite assembly,cellular response to angiotensin,response to ischemia,neuron-neuron synaptic transmission,dendritic spine development.        [Nucleic acid metabolism,Response to stimulus, Neurotransmitter metabolism and release,Differentiation and development]</t>
  </si>
  <si>
    <t>ENSRNOT00000036228</t>
  </si>
  <si>
    <t>ENSRNOG00000023365</t>
  </si>
  <si>
    <t>(F1LUI2)AABR07013086.1</t>
  </si>
  <si>
    <t>Gp_dh_C domain-containing protein</t>
  </si>
  <si>
    <t>cytosol.   [Cytoplasm/cytosol]</t>
  </si>
  <si>
    <t>oxidoreductase activity(acting on the aldehyde or oxo group of donors, NAD or NADP as acceptor),oxidoreductase activity.    [Catalysis]</t>
  </si>
  <si>
    <t>oxidation-reduction process.       [Cell redox homeostasis]</t>
  </si>
  <si>
    <t>ENSRNOT00000076725</t>
  </si>
  <si>
    <t>ENSRNOG00000003063</t>
  </si>
  <si>
    <t>Phka1</t>
  </si>
  <si>
    <t xml:space="preserve">phosphorylase kinase, alpha 1 </t>
  </si>
  <si>
    <t>plasma membrane,membrane.    [Membrane/plasma membrane]</t>
  </si>
  <si>
    <t xml:space="preserve"> calmodulin binding.    [Binding]</t>
  </si>
  <si>
    <t>glycogen metabolic process, carbohydrate metabolic process.        [Carbohydrate metabolism]</t>
  </si>
  <si>
    <t>ENSRNOT00000077695</t>
  </si>
  <si>
    <t>ENSRNOG00000051382</t>
  </si>
  <si>
    <t>Ntan1</t>
  </si>
  <si>
    <t xml:space="preserve">N-terminal asparagine amidase </t>
  </si>
  <si>
    <t xml:space="preserve"> nucleus,cytoplasm.    [Nucleus,Cytoplasm/cytosol]</t>
  </si>
  <si>
    <t xml:space="preserve"> protein-N-terminal asparagine amidohydrolase activity.      [Catalysis]</t>
  </si>
  <si>
    <t>ubiquitin-dependent protein catabolic process,memory,adult locomotory behavior.       [Protein metabolism, Leaning and memory]</t>
  </si>
  <si>
    <t>ENSRNOT00000083979</t>
  </si>
  <si>
    <t>ENSRNOG00000016091</t>
  </si>
  <si>
    <t>Tmem169</t>
  </si>
  <si>
    <t>transmembrane protein 169</t>
  </si>
  <si>
    <t xml:space="preserve"> integral component of membrane, membrane.    [Membrane/plasma membrane]</t>
  </si>
  <si>
    <t>ENSRNOT00000020160</t>
  </si>
  <si>
    <t>ENSRNOG00000014900</t>
  </si>
  <si>
    <t>Crem</t>
  </si>
  <si>
    <t xml:space="preserve">cAMP responsive element modulator </t>
  </si>
  <si>
    <t>nucleus.    [Nucleus]</t>
  </si>
  <si>
    <t>DNA binding,DNA-binding transcription factor activity.       [Binding,transcription factor]</t>
  </si>
  <si>
    <t>regulation of transcription(DNA-templated).       [Nucleic acid metabolism]</t>
  </si>
  <si>
    <t>ENSRNOT00000093679</t>
  </si>
  <si>
    <t>ENSRNOG00000027230</t>
  </si>
  <si>
    <t>Fhod3</t>
  </si>
  <si>
    <t xml:space="preserve">formin homology 2 domain containing 3 </t>
  </si>
  <si>
    <t>striated muscle thin filament,cytoskeleton, cytoplasm,sarcomere.    [Cytoskeleton,Cytoplasm/cytosol]</t>
  </si>
  <si>
    <t>actin filament binding.      [Binding]</t>
  </si>
  <si>
    <t>cardiac myofibril assembly, cortical actin cytoskeleton organization,actin filament network formation,sarcomere organization, negative regulation of actin filament polymerization.       [Cytoskeleton organization]</t>
  </si>
  <si>
    <t>ENSRNOT00000037725</t>
  </si>
  <si>
    <t>ENSRNOG00000011726</t>
  </si>
  <si>
    <t>Grin1</t>
  </si>
  <si>
    <t xml:space="preserve">glutamate ionotropic receptor NMDA type subunit 1 </t>
  </si>
  <si>
    <t>membrane,cell junction,integral component of membrane,postsynaptic membrane,synapse,plasma membrane,dendrite,NMDA selective glutamate receptor complex.    [Membrane/plasma membrane,Extracellular region, Synapse,Cytoplasm/cytosol]</t>
  </si>
  <si>
    <t>ionotropic glutamate receptor activity,ligand-gated ion channel activity,signaling receptor activity,ion channel activity,glutamate binding,glycine binding,calcium channel activity,NMDA glutamate receptor activity,glutamate-gated calcium ion channel activity.     [Receptor,Ion channel,Binding]</t>
  </si>
  <si>
    <t>ion transport,response to glycine,response to ethanol,cation transport,calcium ion transmembrane import into cytosol,regulation of membrane potential,ionotropic glutamate receptor signaling pathway, calcium-mediated signaling.       [Substance transport,Response to stimulus,Signaling]</t>
  </si>
  <si>
    <t>ENSRNOT00000079926</t>
  </si>
  <si>
    <t>ENSRNOG00000027194</t>
  </si>
  <si>
    <t>Sgsm2</t>
  </si>
  <si>
    <t>small G protein signaling modulator 2</t>
  </si>
  <si>
    <t>cytoplasm,melanosome.    [Cytoplasm/cytosol]</t>
  </si>
  <si>
    <t>GTPase activator activity,small GTPase binding.     [Modulator,Binding]</t>
  </si>
  <si>
    <t>activation of GTPase activity,intracellular protein transport,positive regulation of GTPase activity,late endosome to Golgi transport.       [Enzyme activity regulation,Substance transport]</t>
  </si>
  <si>
    <t>ENSRNOT00000048353</t>
  </si>
  <si>
    <t>ENSRNOG00000008810</t>
  </si>
  <si>
    <t>Nsmf</t>
  </si>
  <si>
    <t>NMDA receptor synaptonuclear signaling and neuronal migration factor</t>
  </si>
  <si>
    <t>cytoplasm,nucleus,perikaryon, nuclear membrane,cortical cytoskeleton,membrane,nuclear envelope,neuron projection, nuclear matrix,synapse,postsynaptic density,apical dendrite, dendrite,euchromatin,cell projection,cell junction,cytoskeleton,plasma membrane,postsynapse,dendritic spine,glutamatergic synapse,nucleoplasm,cell cortex.    [Cytoplasm/cytosol,Nucleus, Cell projection,Cytoskeleton, Membrane/plasma membrane, Extracellular region,Synapse]</t>
  </si>
  <si>
    <t>calcium-dependent protein binding.      [Binding]</t>
  </si>
  <si>
    <t>regulation of neuronal synaptic plasticity,regulation of neuron migration.       [Differentiation and development,Cell migration]</t>
  </si>
  <si>
    <t>ENSRNOT00000089857</t>
  </si>
  <si>
    <t>ENSRNOG00000052583</t>
  </si>
  <si>
    <t>Zfp106</t>
  </si>
  <si>
    <t xml:space="preserve">zinc finger protein 106 </t>
  </si>
  <si>
    <t>membrane,cytosol.    [Membrane/plasma membrane,Cytoplasm/cytosol]</t>
  </si>
  <si>
    <t>opioid peptide activity,SH3 domain binding,RNA binding.     [Modulator,Binding]</t>
  </si>
  <si>
    <t>insulin receptor signaling pathway.       [Signaling]</t>
  </si>
  <si>
    <t>ENSRNOT00000006403</t>
  </si>
  <si>
    <t>ENSRNOG00000004496</t>
  </si>
  <si>
    <t>Rock2</t>
  </si>
  <si>
    <t xml:space="preserve">Rho-associated coiled-coil containing protein kinase 2 </t>
  </si>
  <si>
    <t>cytoplasm,plasma membrane,cytoskeleton,nucleus,membrane.    [Cytoplasm/cytosol,Membrane/plasma membrane,Cytoskeleton,Nucleus]</t>
  </si>
  <si>
    <t>protein kinase activity,protein serine/threonine kinase activity, ATP binding,small GTPase binding, metal ion binding,transferase activity, kinase activity,nucleotide binding,protein serine kinase activity,protein threonine kinase activity.       [Catalysis,Binding]</t>
  </si>
  <si>
    <t>smooth muscle contraction,signal transduction,Rho protein signal transduction,actin cytoskeleton organization,protein phosphorylation, positive regulation of centrosome duplication, regulation of actin cytoskeleton organization,intracellular signal transduction, phosphorylation.       [Muscle contration,Signaling,Nucleic acid metabolism,Cell cycle,Cytoskeleton organization,Phosphorylation and dephosphorylation]</t>
  </si>
  <si>
    <t>ENSRNOT00000067097</t>
  </si>
  <si>
    <t>ENSRNOG00000029644</t>
  </si>
  <si>
    <t>Clec2l</t>
  </si>
  <si>
    <t>C-type lectin domain family 2, member L</t>
  </si>
  <si>
    <t>membrane,integral component of membrane.    [Membrane/plasma membrane]</t>
  </si>
  <si>
    <t>carbohydrate binding.     [Binding]</t>
  </si>
  <si>
    <t>ENSRNOT00000005077</t>
  </si>
  <si>
    <t>ENSRNOG00000003812</t>
  </si>
  <si>
    <t>Nlgn3</t>
  </si>
  <si>
    <t xml:space="preserve">neuroligin 3 </t>
  </si>
  <si>
    <t>excitatory synapse,cell surface,membrane,plasma membrane,integral component of plasma membrane,cell junction,integral component of membrane.    [Synapse,Membrane/plasma membrane,Extracellular region]</t>
  </si>
  <si>
    <t>scaffold protein binding,neurexin family protein binding.     [Binding]</t>
  </si>
  <si>
    <t>synapse organization,social behavior,vocalization behavior,adult behavior,learning,cell adhesion,modulation of chemical synaptic transmission.      [Differentiation and development, Cell adhesion, Neurotransmitter metabolism and release]</t>
  </si>
  <si>
    <t>ENSRNOT00000088624</t>
  </si>
  <si>
    <t>ENSRNOG00000017610</t>
  </si>
  <si>
    <t>Nedd4l</t>
  </si>
  <si>
    <t xml:space="preserve">neural precursor cell expressed, developmentally down-regulated 4-like, E3 ubiquitin protein ligase </t>
  </si>
  <si>
    <t xml:space="preserve"> cytoplasm, plasma membrane.    [Cytoplasm/cytosol,Membrane/plasma membrane]</t>
  </si>
  <si>
    <t>ubiquitin protein ligase activity,sodium channel inhibitor activity, ubiquitin-protein transferase activity, sodium channel regulator activity,protein binding,potassium channel regulator activity,potassium channel inhibitor activity,ion channel binding.     [Catalysis,Modulator, Binding]</t>
  </si>
  <si>
    <t>protein ubiquitination, positive regulation of protein catabolic process,negative regulation of sodium ion transmembrane transporter activity, negative regulation of potassium ion transmembrane transport, regulation of dendrite morphogenesis,proteasome-mediated ubiquitin-dependent protein catabolic process, ubiquitin-dependent protein catabolic process, protein monoubiquitination, negative regulation of sodium ion transport,regulation of protein stability,regulation of ion transmembrane transport,regulation of membrane potential,regulation of potassium ion transmembrane transporter activity, positive regulation of dendrite extension,regulation of bicellular tight junction assembly,regulation of membrane depolarization,response to metal ion,negative regulation of protein localization to cell surface, negative regulation of systemic arterial blood pressure, response to salt stress,protein K48-linked ubiquitination, regulation of membrane repolarization,positive regulation of cation channel activity.        [Protein metabolism,Substance transport,Differentiation development,Cell adhesion,Response to stimulus,Defense and stress]</t>
  </si>
  <si>
    <t>ENSRNOT00000086302</t>
  </si>
  <si>
    <t>ENSRNOG00000052236</t>
  </si>
  <si>
    <t>AABR07004992.1</t>
  </si>
  <si>
    <t>Fe2OG dioxygenase domain-containing protein</t>
  </si>
  <si>
    <t>nucleus,cytoplasm.    [Nucleus,Cytoplasm/cytosol]</t>
  </si>
  <si>
    <t>ferrous iron binding, peptidyl-proline dioxygenase activity,peptidyl-proline 4-dioxygenase activity, iron ion binding, L-ascorbic acid binding,oxidoreductase activity(acting on paired donors, with incorporation or reduction of molecular oxygen), dioxygenase activity.      [Binding,Catalysis]</t>
  </si>
  <si>
    <t xml:space="preserve"> peptidyl-proline hydroxylation to 4-hydroxy-L-proline, cellular response to hypoxia,obsolete oxidation-reduction process.        [Protein metabolism,Response to stimulus,Cell redox homeostasis]</t>
  </si>
  <si>
    <t>ENSRNOT00000093492</t>
  </si>
  <si>
    <t>ENSRNOG00000056721</t>
  </si>
  <si>
    <t>Fancm</t>
  </si>
  <si>
    <t>Fanconi anemia, complementation group M</t>
  </si>
  <si>
    <t xml:space="preserve"> Fanconi anaemia nuclear complex, FANCM-MHF complex.    [Nucleus]</t>
  </si>
  <si>
    <t xml:space="preserve"> nuclease activity,3'-5' DNA helicase activity,chromatin binding,DNA binding.      [Catalysis,Binding]</t>
  </si>
  <si>
    <t>DNA repair, positive regulation of protein monoubiquitination,resolution of meiotic recombination intermediates, replication fork processing, nucleic acid phosphodiester bond hydrolysis,DNA duplex unwinding.       [Nucleic acid metabolism,Protein metabolism]</t>
  </si>
  <si>
    <t>ENSRNOT00000021348</t>
  </si>
  <si>
    <t>ENSRNOG00000015850</t>
  </si>
  <si>
    <t>Rbp7</t>
  </si>
  <si>
    <t xml:space="preserve">retinol binding protein 7 </t>
  </si>
  <si>
    <t>cytoplasm.    [Cytoplasm/cytosol]</t>
  </si>
  <si>
    <t xml:space="preserve"> retinoid binding, lipid binding.     [Binding]</t>
  </si>
  <si>
    <t>intracellular transport of retinol.       [Substance transport]</t>
  </si>
  <si>
    <t>ENSRNOT00000086426</t>
  </si>
  <si>
    <t>ENSRNOG00000009580</t>
  </si>
  <si>
    <t>Lca5</t>
  </si>
  <si>
    <t xml:space="preserve">LCA5, lebercilin </t>
  </si>
  <si>
    <t>cilium,photoreceptor connecting cilium,axoneme,cytoskeleton, cell projection,cytoplasm.    [Cytoskeleton,Cytoplasm/cytosol,Cell projection]</t>
  </si>
  <si>
    <t>protein-containing complex binding.     [Binding]</t>
  </si>
  <si>
    <t>intraciliary transport,photoreceptor cell maintenance, protein transport.       [Substance transport, Differentiation and development]</t>
  </si>
  <si>
    <t>ENSRNOT00000067801</t>
  </si>
  <si>
    <t>ENSRNOG00000009805</t>
  </si>
  <si>
    <t>Wasf2</t>
  </si>
  <si>
    <t xml:space="preserve">WAS protein family, member 2 </t>
  </si>
  <si>
    <t xml:space="preserve"> cytoskeleton,early endosome,SCAR complex,synapse,lamellipodium,ruffle,cell-cell junction,protein-containing complex.     [Cytoskeleton,Vesicle,Cytoplasm/cytosol,Synapse,Extracellular region]</t>
  </si>
  <si>
    <t>protein kinase A binding,SH3 domain binding,actin binding.     [Binding]</t>
  </si>
  <si>
    <t>endocytosis,positive regulation of lamellipodium assembly,megakaryocyte development,lamellipodium morphogenesis,negative regulation of stress fiber assembly,ameboidal-type cell migration,lamellipodium assembly,angiogenesis,Rac protein signal transduction,actin cytoskeleton organization,actin filament-based movement,postsynaptic actin cytoskeleton organization.       [Substance transport,Differentiation and development,Cell migration,Signaling,Cytoskeleton organization]</t>
  </si>
  <si>
    <t>ENSRNOT00000058652</t>
  </si>
  <si>
    <t>ENSRNOG00000018027</t>
  </si>
  <si>
    <r>
      <rPr>
        <sz val="12"/>
        <rFont val="宋体"/>
        <charset val="134"/>
      </rPr>
      <t>（</t>
    </r>
    <r>
      <rPr>
        <sz val="12"/>
        <rFont val="Times New Roman"/>
        <charset val="134"/>
      </rPr>
      <t>Taf5l</t>
    </r>
    <r>
      <rPr>
        <sz val="12"/>
        <rFont val="宋体"/>
        <charset val="134"/>
      </rPr>
      <t>）</t>
    </r>
    <r>
      <rPr>
        <sz val="12"/>
        <rFont val="Times New Roman"/>
        <charset val="134"/>
      </rPr>
      <t>RGD1563991</t>
    </r>
  </si>
  <si>
    <t>similar to TAF5-like RNA polymerase II, p300/CBP-associated factor (PCAF)-associated factor</t>
  </si>
  <si>
    <r>
      <rPr>
        <sz val="12"/>
        <rFont val="Times New Roman"/>
        <charset val="134"/>
      </rPr>
      <t>nucleus</t>
    </r>
    <r>
      <rPr>
        <sz val="12"/>
        <rFont val="宋体"/>
        <charset val="134"/>
      </rPr>
      <t>，</t>
    </r>
    <r>
      <rPr>
        <sz val="12"/>
        <rFont val="Times New Roman"/>
        <charset val="134"/>
      </rPr>
      <t>transcription factor TFTC complex</t>
    </r>
    <r>
      <rPr>
        <sz val="12"/>
        <rFont val="宋体"/>
        <charset val="134"/>
      </rPr>
      <t>，</t>
    </r>
    <r>
      <rPr>
        <sz val="12"/>
        <rFont val="Times New Roman"/>
        <charset val="134"/>
      </rPr>
      <t>STAGA complex</t>
    </r>
    <r>
      <rPr>
        <sz val="12"/>
        <rFont val="宋体"/>
        <charset val="134"/>
      </rPr>
      <t>，</t>
    </r>
    <r>
      <rPr>
        <sz val="12"/>
        <rFont val="Times New Roman"/>
        <charset val="134"/>
      </rPr>
      <t>chromatin.   [Nucleus,Cytoplasm/cytosol]</t>
    </r>
  </si>
  <si>
    <r>
      <rPr>
        <sz val="12"/>
        <rFont val="Times New Roman"/>
        <charset val="134"/>
      </rPr>
      <t>transcription coactivator activity</t>
    </r>
    <r>
      <rPr>
        <sz val="12"/>
        <rFont val="宋体"/>
        <charset val="134"/>
      </rPr>
      <t>，</t>
    </r>
    <r>
      <rPr>
        <sz val="12"/>
        <rFont val="Times New Roman"/>
        <charset val="134"/>
      </rPr>
      <t>histone acetyltransferase activity.     [Modulator,Catalysis]</t>
    </r>
  </si>
  <si>
    <r>
      <rPr>
        <sz val="12"/>
        <rFont val="Times New Roman"/>
        <charset val="134"/>
      </rPr>
      <t>regulation of transcription(DNA-templated),histone H3 acetylation</t>
    </r>
    <r>
      <rPr>
        <sz val="12"/>
        <rFont val="宋体"/>
        <charset val="134"/>
      </rPr>
      <t>，</t>
    </r>
    <r>
      <rPr>
        <sz val="12"/>
        <rFont val="Times New Roman"/>
        <charset val="134"/>
      </rPr>
      <t>regulation of somatic stem cell population maintenance.       [Nucleic acid metabolism,Cell growth and proliferation]</t>
    </r>
  </si>
  <si>
    <t>ENSRNOT00000072396</t>
  </si>
  <si>
    <t>ENSRNOG00000047573</t>
  </si>
  <si>
    <t>Ttc39a</t>
  </si>
  <si>
    <t>tetratricopeptide repeat domain 39A</t>
  </si>
  <si>
    <t>unknown.   [Unknown]</t>
  </si>
  <si>
    <t>unknown    [Unknown]</t>
  </si>
  <si>
    <t>ENSRNOT00000025119</t>
  </si>
  <si>
    <t>ENSRNOG00000018254</t>
  </si>
  <si>
    <t>Sncaip</t>
  </si>
  <si>
    <t xml:space="preserve">synuclein, alpha interacting protein </t>
  </si>
  <si>
    <t>cytoplasm, nucleoplasm,cytoplasmic ribonucleoprotein granule.    [Cytoplasm/cytosol,Nucleus]</t>
  </si>
  <si>
    <t>ubiquitin protein ligase binding, identical protein binding.     [Binding]</t>
  </si>
  <si>
    <t>regulation of inclusion body assembly,regulation of neurotransmitter secretion, dopamine metabolic process,cell death.       [Protein metabolism,Neurotransmitter metabolism and release,Apoptosis/death]</t>
  </si>
  <si>
    <t>ENSRNOT00000017371</t>
  </si>
  <si>
    <t>ENSRNOG00000012864</t>
  </si>
  <si>
    <t>Ern1</t>
  </si>
  <si>
    <t xml:space="preserve">endoplasmic reticulum to nucleus signaling 1 </t>
  </si>
  <si>
    <t>membrane, integral component of membrane,cytoplasm,mitochondrion,endoplasmic reticulum membrane,integral component of endoplasmic reticulum membrane,nuclear inner membrane, endoplasmic reticulum.   [Membrane/plasma membrane,Cytoplasm/cytosol,Endoplasmic reticulum,Mitochondrion,Nucleus]</t>
  </si>
  <si>
    <t>Hsp90 protein binding, protein binding,unfolded protein binding,endoribonuclease activity,protein serine/threonine kinase activity,protein kinase activity,ATP binding,transferase activity, nucleotide binding, protein threonine kinase activity, identical protein binding, enzyme binding,Hsp70 protein binding,ADP binding, endonuclease activity, magnesium ion binding,platelet-derived growth factor receptor binding,protein homodimerization activity.     [Binding,Catalysis]</t>
  </si>
  <si>
    <t>cellular response to manganese ion,intrinsic apoptotic signaling pathway in response to endoplasmic reticulum stress, IRE1-mediated unfolded protein response,mRNA processing,protein phosphorylation, phosphorylation, mRNA cleavage,response to endoplasmic reticulum stress,cellular response to vascular endothelial growth factor stimulus, IRE1-mediated unfolded protein response,positive regulation of endoplasmic reticulum unfolded protein response, insulin metabolic process,endothelial cell proliferation,protein phosphorylation,cellular response to unfolded protein,cellular response to hydrogen peroxide, peptidyl-serine trans-autophosphorylation,protein autophosphorylation, cellular response to glucose stimulus, cell cycle arrest, activation of JUN kinase activity, endoplasmic reticulum unfolded protein response,positive regulation of RNA splicing, peptidyl-serine autophosphorylation, mRNA splicing, via endonucleolytic cleavage and ligation,intrinsic apoptotic signaling pathway in response to endoplasmic reticulum stress,mRNA cleavage involved in mRNA processing,positive regulation of vascular associated smooth muscle cell proliferation,RNA phosphodiester bond hydrolysis (endonucleolytic).        [Response to stimulus,Apoptosis/death,Signaling,Defense and stress,Protein metabolism,Phosphorylation and dephosphorylation,Enzyme activity regulation,Nucleic acid metabolism,Cell growth and proliferation,Cell cycle]</t>
  </si>
  <si>
    <t>ENSRNOT00000076507</t>
  </si>
  <si>
    <t>ENSRNOG00000007445</t>
  </si>
  <si>
    <t>Asph</t>
  </si>
  <si>
    <t xml:space="preserve">aspartate-beta-hydroxylase </t>
  </si>
  <si>
    <t>endoplasmic reticulum,membrane,integral component of membrane,cytoplasm,plasma membrane,cortical endoplasmic reticulum,membrane.    [Endoplasmic reticulum,Membrane/plasma membrane,Cytoplasm/cytosol]</t>
  </si>
  <si>
    <t>peptide-aspartate beta-dioxygenase activity.     [Catalysis]</t>
  </si>
  <si>
    <t>peptidyl-aspartic acid hydroxylation,negative regulation of cell population proliferation,positive regulation of proteolysis,regulation of cytosolic calcium ion concentration,face morphogenesis,regulation of protein depolymerization,pattern specification process,regulation of protein stability,roof of mouth development,limb morphogenesis,activation of cysteine-type endopeptidase activity,protein phosphopantetheinylation.       [Protein metabolism,Cell growth and proliferation,Substance transport,Other substance metabolism,Differentiation and development,Enzyme activity regulation]</t>
  </si>
  <si>
    <t>ENSRNOT00000092879</t>
  </si>
  <si>
    <t>ENSRNOG00000018808</t>
  </si>
  <si>
    <t>Vip</t>
  </si>
  <si>
    <t xml:space="preserve">vasoactive intestinal peptide </t>
  </si>
  <si>
    <t>neuron projection,perikaryon,extracellular region, neuronal cell body.    [Cell projection,Cytoplasm/cytosol,Extracellular region]</t>
  </si>
  <si>
    <t>neuropeptide hormone activity,peptide hormone receptor binding,hormone activity,signaling receptor binding.      [Modulator,Binding]</t>
  </si>
  <si>
    <t>epinephrine secretion,positive regulation of protein catabolic process,negative regulation of apoptotic process,positive regulation of epinephrine secretion,learning or memory,phospholipase C-activating G protein-coupled receptor signaling pathway,adenylate cyclase-activating G protein-coupled receptor signaling pathway,positive regulation of penile erection,regulation of sensory perception of pain,negative regulation of smooth muscle cell proliferation,negative regulation of potassium ion transport,regulation of protein localization,positive regulation of endothelial cell proliferation,regulation of signal transduction,prolactin secretion,mRNA stabilization.        [Neurotransmitter metabolism and release,Protein metabolism,Apoptosis/death,Enzyme activity regulation, Leaning and memory,Cell growth and proliferation,Substance transport,Signaling, Nucleic acid metabolism]</t>
  </si>
  <si>
    <t>ENSRNOT00000049452</t>
  </si>
  <si>
    <t>ENSRNOG00000025710</t>
  </si>
  <si>
    <t>Ces5a</t>
  </si>
  <si>
    <t xml:space="preserve">carboxylesterase 5A </t>
  </si>
  <si>
    <t>membrane,integral component of membrane,integral component of membrane.    [Membrane/plasma membrane]</t>
  </si>
  <si>
    <t>hydrolase activity.     [Catalysis]</t>
  </si>
  <si>
    <t>lipid catabolic process.     [Lipid metabolism]</t>
  </si>
  <si>
    <t>ENSRNOT00000064184</t>
  </si>
  <si>
    <t>ENSRNOG00000020650</t>
  </si>
  <si>
    <t>Slc17a7</t>
  </si>
  <si>
    <t xml:space="preserve">vesicular glutamate transporter 1 </t>
  </si>
  <si>
    <t>synaptic vesicle membrane, integral component of membrane,excitatory synapse, integral component of synaptic vesicle membrane,cytoplasmic vesicle, cell junction, neuron projection, synapse, membrane, presynaptic active zone, cerebellar mossy fiber,postsynapse.    [Vesicle,Membrane/plasma membrane,Synapse,Extracellular region,Cell projection,Nucleus,Cytoplasm/cytosol]</t>
  </si>
  <si>
    <t>transmembrane transporter activity,neurotransmitter transmembrane transporter activity,L-glutamate transmembrane transporter activity,symporter activity,inorganic phosphate transmembrane transporter activity,sodium:phosphate symporter activity,protein binding,sodium:inorganic phosphate symporter activity,extracellularly glutamate-gated chloride channel activity.     [Transporter,Binding,Ion channel]</t>
  </si>
  <si>
    <r>
      <rPr>
        <sz val="12"/>
        <rFont val="Times New Roman"/>
        <charset val="134"/>
      </rPr>
      <t>synaptic transmission(glutamatergic),regulation of synapse structure or activity,neurotransmitter loading into synaptic vesicle,anion transport,transmembrane transport,neurotransmitter transport, sodium ion transport, ion transport,sequestering of neurotransmitter,brain development,L-glutamate import,chemical synaptic transmission, phosphate ion transport, neural retina development,</t>
    </r>
    <r>
      <rPr>
        <b/>
        <sz val="12"/>
        <rFont val="Times New Roman"/>
        <charset val="134"/>
      </rPr>
      <t>long-term memory,synaptic vesicle lumen acidification,excitatory postsynaptic potential,regulation of synaptic vesicle endocytosis,L-glutamate transmembrane transport,sodium ion transmembrane transport.    [Neurotransmitter metabolism and release,Substance transport, Leaning and memory,Differentiation and development]</t>
    </r>
  </si>
  <si>
    <t>ENSRNOT00000016028</t>
  </si>
  <si>
    <t>ENSRNOG00000011962</t>
  </si>
  <si>
    <t>Gin1</t>
  </si>
  <si>
    <t xml:space="preserve">gypsy retrotransposon integrase 1 </t>
  </si>
  <si>
    <t>nucleic acid binding.     [Binding]</t>
  </si>
  <si>
    <t xml:space="preserve"> DNA integration.        [Nucleic acid metabolism]</t>
  </si>
  <si>
    <t>ENSRNOT00000043197</t>
  </si>
  <si>
    <t>ENSRNOG00000028892</t>
  </si>
  <si>
    <t>Prr36</t>
  </si>
  <si>
    <t xml:space="preserve">proline rich 36 </t>
  </si>
  <si>
    <t>ENSRNOT00000077053</t>
  </si>
  <si>
    <t>ENSRNOG00000014371</t>
  </si>
  <si>
    <t>Cdh13</t>
  </si>
  <si>
    <t xml:space="preserve">cadherin 13 </t>
  </si>
  <si>
    <t>plasma membrane, perinuclear region of cytoplasm,cytoplasm,external side of plasma membrane,neuron projection, caveola, synapse, GABA-ergic synapse.    [Membrane/plasma membrane,Cytoplasm/cytosol, Extracellular region,Cell projection, Synapse]</t>
  </si>
  <si>
    <t>low-density lipoprotein particle binding,identical protein binding,cadherin binding,adiponectin binding, lipoprotein particle binding,calcium ion binding, protein homodimerization activity.     [Binding]</t>
  </si>
  <si>
    <t>positive regulation of endothelial cell proliferation, homophilic cell adhesion via plasma membrane adhesion molecules,negative regulation of cell adhesion, regulation of endocytosis,calcium-dependent cell-cell adhesion via plasma membrane cell adhesion molecules,positive regulation of transcription by RNA polymerase II, positive regulation of smooth muscle cell proliferation,low-density lipoprotein particle mediated signaling,mitotic cell cycle, sprouting angiogenesis, negative regulation of cell population proliferation, Rac protein signal transduction,positive regulation of cell migration, regulation of epidermal growth factor receptor signaling pathway, endothelial cell migration, localization within membrane,positive regulation of cell-matrix adhesion,Rho protein signal transduction, response to organic substance, lamellipodium assembly,keratinocyte proliferation, positive regulation of calcium-mediated signaling,positive regulation of positive chemotaxis,cell-cell adhesion, cell-cell adhesion via plasma-membrane adhesion molecules.       [Cell growth and proliferation,Cell adhesion,Substance transport,Nucleic acid metabolism,Signaling,Cell cycle,Differentiation and development,Cell migration]</t>
  </si>
  <si>
    <t>ENSRNOT00000077308</t>
  </si>
  <si>
    <t>ENSRNOG00000061153</t>
  </si>
  <si>
    <t>Hrh3</t>
  </si>
  <si>
    <t>histamine receptor H3</t>
  </si>
  <si>
    <t>integral component of membrane,membrane.    [Membrane/plasma membrane]</t>
  </si>
  <si>
    <t>G protein-coupled receptor activity,histamine receptor activity.    [Receptor]</t>
  </si>
  <si>
    <t>regulation of neurotransmitter levels,G protein-coupled receptor signaling pathway,signal transduction.        [Neurotransmitter metabolism and release,Signaling]</t>
  </si>
  <si>
    <t>ENSRNOT00000041374</t>
  </si>
  <si>
    <t>ENSRNOG00000033740</t>
  </si>
  <si>
    <t>Lurap1l</t>
  </si>
  <si>
    <t xml:space="preserve">leucine rich adaptor protein 1-like </t>
  </si>
  <si>
    <t>protein binding.    [Binding]</t>
  </si>
  <si>
    <t>positive regulation of I-kappaB kinase/NF-kappaB signaling.      [Signaling]</t>
  </si>
  <si>
    <t>ENSRNOT00000025045</t>
  </si>
  <si>
    <t>ENSRNOG00000018740</t>
  </si>
  <si>
    <t>Ugt1a5</t>
  </si>
  <si>
    <t>UDP glucuronosyltransferase family 1 member A5</t>
  </si>
  <si>
    <t>endoplasmic reticulum,integral component of membrane,intracellular membrane-bounded organelle,cytochrome complex,integral component of plasma membrane,endoplasmic reticulum chaperone complex,endoplasmic reticulum membrane.     [Endoplasmic reticulum,Membrane/plasma membrane,Cytoplasm/cytosol]</t>
  </si>
  <si>
    <t>UDP-glycosyltransferase activity,transferase activity(transferring glycosyl groups),glucuronosyltransferase activity,enzyme binding,steroid binding,protein heterodimerization activity, retinoic acid binding, enzyme inhibitor activity,glucuronosyltransferase activity.       [Catalysis,Binding,Modulator]</t>
  </si>
  <si>
    <t>flavonoid glucuronidation,xenobiotic glucuronidation,cellular glucuronidation,biphenyl catabolic process,liver development,acute-phase response,animal organ regeneration,response to lipopolysaccharide, cellular response to hormone stimulus,response to drug,cellular response to ethanol,cellular response to glucocorticoid stimulus,cellular response to xenobiotic stimulus,flavone metabolic process,response to starvation,response to glucocorticoid,cellular response to estradiol stimulus,negative regulation of cellular glucuronidation,bilirubin conjugation,response to nutrient,response to organic substance, response to organic cyclic compound,response to steroid hormone,estrogen metabolic process,negative regulation of catalytic activity.      [Carbohydrate metabolism, Differentiation and development,Response to stimulus,Other substance metabollism,Enzyme activity regulation]</t>
  </si>
  <si>
    <t>ENSRNOT00000030881</t>
  </si>
  <si>
    <t>ENSRNOG00000026676</t>
  </si>
  <si>
    <t>LOC500567</t>
  </si>
  <si>
    <t>similar to RIKEN cDNA 1700029M20</t>
  </si>
  <si>
    <t>ENSRNOT00000082899</t>
  </si>
  <si>
    <t>ENSRNOG00000059862</t>
  </si>
  <si>
    <t>Avpr2</t>
  </si>
  <si>
    <t>arginine vasopressin receptor 2</t>
  </si>
  <si>
    <t>integral component of membrane,membrane, plasma membrane.    [Membrane/plasma membrane]</t>
  </si>
  <si>
    <t>vasopressin receptor activity,G protein-coupled receptor activity,vasopressin receptor activity.      [Receptor]</t>
  </si>
  <si>
    <t>G protein-coupled receptor signaling pathway,signal transduction,cellular response to gonadotropin-releasing hormone,negative regulation of neuron migration.      [Signaling,Response to stimulus,Cell migration]</t>
  </si>
  <si>
    <t>ENSRNOT00000022331</t>
  </si>
  <si>
    <t>ENSRNOG00000016374</t>
  </si>
  <si>
    <t>Fgfr2</t>
  </si>
  <si>
    <t xml:space="preserve">fibroblast growth factor receptor 2 </t>
  </si>
  <si>
    <t>integral component of plasma membrane,receptor complex,integral component of membrane,plasma membrane, membrane,nucleus,cytoplasm, cell surface, excitatory synapse,collagen-containing extracellular matrix.   [Membrane/plasma membrane,Cytoplasm/cytosol,Nucleus,Synapse,Extracellular region]</t>
  </si>
  <si>
    <t>fibroblast growth factor-activated receptor activity,transmembrane receptor protein tyrosine kinase activity, fibroblast growth factor binding, protein tyrosine kinase activity,ATP binding, transferase activity, kinase activity,nucleotide binding, identical protein binding, protein homodimerization activity.       [Receptor,Binding,Catalysis]</t>
  </si>
  <si>
    <t>transmembrane receptor protein tyrosine kinase signaling pathway,multicellular organism development,positive regulation of kinase activity,positive regulation of cell population proliferation,protein phosphorylation,fibroblast growth factor receptor signaling pathway,phosphorylation,epithelial to mesenchymal transition,negative regulation of epithelial cell proliferation,negative regulation of transcription by RNA polymerase II, positive regulation of mesenchymal cell proliferation,regulation of smoothened signaling pathway,positive regulation of phospholipase activity,orbitofrontal cortex development, pyramidal neuron development,bone mineralization, lung development, response to lipopolysaccharide,positive regulation of MAPK cascade,synaptic vesicle transport,embryonic digestive tract morphogenesis,digestive tract development,reproductive structure development,branching morphogenesis of a nerve,regulation of smooth muscle cell differentiation,epithelial tube branching involved in lung morphogenesis,prostate gland morphogenesis,prostate epithelial cord arborization involved in prostate glandular acinus morphogenesis,fibroblast growth factor receptor signaling pathway involved in mammary gland specification,lateral sprouting from an epithelium,mammary gland bud formation,mesenchymal cell proliferation involved in lung development,endodermal digestive tract morphogenesis, cellular response to retinoic acid,positive regulation of canonical Wnt signaling pathway,in utero embryonic development, membranous septum morphogenesis,axonogenesis,fibroblast growth factor receptor signaling pathway, embryonic pattern specification,ventricular zone neuroblast division,gland morphogenesis,epithelial cell differentiation, midbrain development, otic vesicle formation, lacrimal gland development, organ growth,fibroblast growth factor receptor signaling pathway involved in positive regulation of cell proliferation in bone marrow, odontogenesis,negative regulation of mitotic nuclear division,positive regulation of transcription by RNA polymerase II, lung alveolus development,embryonic organ morphogenesis,positive regulation of smooth muscle cell proliferation,branching involved in prostate gland morphogenesis,epithelial cell proliferation involved in salivary gland morphogenesis,branch elongation involved in salivary gland morphogenesis,positive regulation of ERK1 and ERK2 cascade, angiogenesis, endochondral bone growth,neuromuscular junction development,negative regulation of cell population proliferation, post-embryonic development,negative regulation of keratinocyte proliferation, peptidyl-tyrosine phosphorylation,positive regulation of Wnt signaling pathway,hair follicle morphogenesis,fibroblast growth factor receptor signaling pathway involved in negative regulation of apoptotic process in bone marrow cell, fibroblast growth factor receptor signaling pathway involved in hemopoiesis,wound healing, response to ethanol, positive regulation of cell cycle, protein autophosphorylation, mesodermal cell differentiation,positive regulation of epithelial cell proliferation,positive regulation of cell division, limb bud formation, cell fate commitment, embryonic cranial skeleton morphogenesis,positive regulation of cardiac muscle cell proliferation, coronal suture morphogenesis, lens fiber cell development.       [Signaling,Differentiation and development,Cell growth and proliferation,Phosphorylation and dephosphorylation,Substance transport,Nucleic acid metabolism,Enzyme activity regulation,Protein metabolism,Response to stimulus,Wound healing,cell cycle,Neurotransmitter metabolism and release]</t>
  </si>
  <si>
    <t>ENSRNOT00000082586</t>
  </si>
  <si>
    <t>ENSRNOG00000022694</t>
  </si>
  <si>
    <t>Plekhg5</t>
  </si>
  <si>
    <t xml:space="preserve">pleckstrin homology and RhoGEF domain containing G5 </t>
  </si>
  <si>
    <t xml:space="preserve"> cell projection,plasma membrane,cytoplasm,membrane,endocytic vesicle,presynapse,axon.    [Cell projection,Membrane/plasma membrane,Cytoplasm/cytosol,Vesicle,Synapse]</t>
  </si>
  <si>
    <t xml:space="preserve"> guanyl-nucleotide exchange factor activity.      [Modulator]</t>
  </si>
  <si>
    <t xml:space="preserve"> regulation of catalytic activity.       [Enzyme activity regulation]</t>
  </si>
  <si>
    <t>ENSRNOT00000066545</t>
  </si>
  <si>
    <t>ENSRNOG00000006569</t>
  </si>
  <si>
    <t>Itgb8</t>
  </si>
  <si>
    <t>integrin subunit beta 8</t>
  </si>
  <si>
    <t xml:space="preserve"> membrane,integral component of membrane, focal adhesion, integrin complex, cell surface.    [Membrane/plasma membrane,Extracellar region]</t>
  </si>
  <si>
    <t xml:space="preserve"> integrin binding,signaling receptor activity,signaling receptor binding,extracellular matrix protein binding.       [Binding,Receptor]</t>
  </si>
  <si>
    <t>integrin-mediated signaling pathway,cell adhesion, cell migration,cell adhesion mediated by integrin, negative regulation of gene expression, positive regulation of angiogenesis,regulation of transforming growth factor beta activation,cell-matrix adhesion,vasculogenesis, ganglioside metabolic process,positive regulation of gene expression,cartilage development.       [Signaling,Cell migration, Differentiation and development,Cell adhesion,Other substance metabolism,Protein metabolism]</t>
  </si>
  <si>
    <t>ENSRNOT00000082850</t>
  </si>
  <si>
    <t>ENSRNOG00000000924</t>
  </si>
  <si>
    <t>Slc7a1</t>
  </si>
  <si>
    <t>solute carrier family 7 member 1</t>
  </si>
  <si>
    <t>protein-containing complex,basolateral plasma membrane,apical plasma membrane,plasma membrane,integral component of membrane,membrane.    [Cytoplasm/cytosol,Membrane/plasma membrane]</t>
  </si>
  <si>
    <t>arginine transmembrane transporter activity,L-histidine transmembrane transporter activity,basic amino acid transmembrane transporter activity,amino acid transmembrane transporter activity,transmembrane transporter activity.     [Transporter]</t>
  </si>
  <si>
    <t>basic amino acid transmembrane transport,L-histidine import across plasma membrane,ornithine transport,lysine transport,L-amino acid transport,arginine transmembrane transport,amino acid import across plasma membrane,positive regulation of T cell proliferation,arginine transport,amino acid transport.       [Substance transport,Cell growth and proliferation]</t>
  </si>
  <si>
    <t>ENSRNOT00000068594</t>
  </si>
  <si>
    <t>ENSRNOG00000014452</t>
  </si>
  <si>
    <t>Zfhx3</t>
  </si>
  <si>
    <t>zinc finger homeobox 3</t>
  </si>
  <si>
    <t>nucleus, cytoplasm, transcription regulator complex, nuclear body.    [Nucleus,Cytoplasm/cytosol]</t>
  </si>
  <si>
    <t>zinc ion binding,DNA-binding transcription factor activity(RNA polymerase II-specific),nucleic acid binding,DNA binding, enzyme binding,RNA polymerase II cis-regulatory region sequence-specific DNA binding, transcription regulatory region sequence-specific DNA binding.         [Binding,Transcription factor]</t>
  </si>
  <si>
    <t>regulation of transcription(DNA-templated),negative regulation of transcription by RNA polymerase II,regulation of neuron differentiation,positive regulation of cell adhesion, regulation of locomotor rhythm,brain development, circadian regulation of gene expression, positive regulation of myoblast differentiation,positive regulation of transcription by RNA polymerase II,response to transforming growth factor beta,cell cycle arrest,negative regulation of myoblast differentiation, positive regulation of transcription(DNA-templated).       [Nucleic acid metabolism, Differentiation and development,Cell adhesion,Response to stimulus, Cell cycle]</t>
  </si>
  <si>
    <t>ENSRNOT00000038546</t>
  </si>
  <si>
    <t>ENSRNOG00000021323</t>
  </si>
  <si>
    <t>Car13</t>
  </si>
  <si>
    <t xml:space="preserve">carbonic anhydrase 13 </t>
  </si>
  <si>
    <t>cytosol,myelin sheath,intracellular membrane-bounded organelle,cytoplasm.    [Cytoplasm/cytosol,Membrane/plasma membrane]</t>
  </si>
  <si>
    <t>carbonate dehydratase activity,zinc ion binding,hydrolyase activity,metal ion binding,lyase activity.    [Catalysis,Binding]</t>
  </si>
  <si>
    <t>one-carbon metabolic process.       [Protein metabolism]</t>
  </si>
  <si>
    <t>ENSRNOT00000047737</t>
  </si>
  <si>
    <t>ENSRNOG00000013147</t>
  </si>
  <si>
    <t>Cacna1d</t>
  </si>
  <si>
    <t xml:space="preserve">calcium voltage-gated channel subunit alpha1 D </t>
  </si>
  <si>
    <t>voltage-gated calcium channel complex,membrane,integral component of membrane,membrane.    [Cytoplasm/cytosol,Membrane/plasma membrane]</t>
  </si>
  <si>
    <t>voltage-gated calcium channel activity,ion channel activity,voltage-gated ion channel activity,calcium channel activity,metal ion binding.     [Ion channel,Binding]</t>
  </si>
  <si>
    <t>ion transport,transmembrane transport,calcium ion transmembrane transport, calcium ion transport.      [Substance transport]</t>
  </si>
  <si>
    <t>ENSRNOT00000007608</t>
  </si>
  <si>
    <t>ENSRNOG00000005726</t>
  </si>
  <si>
    <t>Pclo</t>
  </si>
  <si>
    <t xml:space="preserve">piccolo (presynaptic cytomatrix protein) </t>
  </si>
  <si>
    <t>synapse,presynaptic active zone,cell junction,presynaptic active zone cytoplasmic component,extracellular exosome,cytoskeleton,glutamatergic synapse,cytoskeleton of presynaptic active zone.    [Synapse, Extracellular region,Cytoplasm/cytosol,Cytoskeleton]</t>
  </si>
  <si>
    <t>calcium-dependent phospholipid binding,metal ion binding, profilin binding,structural constituent of presynaptic active zone, calcium ion binding.      [Binding,Structure]</t>
  </si>
  <si>
    <t>synapse assembly,presynapse to nucleus signaling pathway,synaptic vesicle clustering,protein localization to synapse,insulin secretion,cAMP-mediated signaling,regulation of exocytosis,cytoskeleton organization,maintenance of presynaptic active zone structure,synaptic vesicle exocytosis.       [Differentiation and development,Signaling,Neurotransmitter metabolism and release,Substance transport, Cytoskeleton organization]</t>
  </si>
  <si>
    <t>ENSRNOT00000086350</t>
  </si>
  <si>
    <t>ENSRNOG00000060237</t>
  </si>
  <si>
    <t>Inhbb</t>
  </si>
  <si>
    <t xml:space="preserve">inhibin beta B subunit </t>
  </si>
  <si>
    <t>extracellular region, cell periphery,perinuclear region of cytoplasm.    [Extracellular region,Cytoplasm/cytosol]</t>
  </si>
  <si>
    <t>hormone activity,growth factor activity,protein homodimerization activity.     [Modulator, Binding]</t>
  </si>
  <si>
    <t>positive regulation of ovulation,oocyte development,negative regulation of insulin secretion, fat cell differentiation,cellular response to insulin stimulus,negative regulation of follicle-stimulating hormone secretion,positive regulation of follicle-stimulating hormone secretion,negative regulation of hepatocyte growth factor production, response to wounding,positive regulation of apoptotic signaling pathway,cellular response to leptin stimulus,cellular response to starvation,activin receptor signaling pathway.       [Reproduction,Differentiation and development,Substance transport,Response to stimulus,Wound healing,Protein metabolism, Apoptosis/death, Signaling]</t>
  </si>
  <si>
    <t>ENSRNOT00000077941</t>
  </si>
  <si>
    <t>ENSRNOG00000054204</t>
  </si>
  <si>
    <t>Gria2</t>
  </si>
  <si>
    <t>glutamate ionotropic receptor AMPA type subunit 2</t>
  </si>
  <si>
    <t>membrane,cell junction, synapse, plasma membrane,integral component of membrane, postsynaptic membrane.    [Membrane/plasma membrane,Extracellular region,Synapse]</t>
  </si>
  <si>
    <t xml:space="preserve"> ionotropic glutamate receptor activity,ligand-gated ion channel activity,signaling receptor activity, ion channel activity.     [Receptor,Ion channel]</t>
  </si>
  <si>
    <t xml:space="preserve"> ion transport, ionotropic glutamate receptor signaling pathway, ion transmembrane transport.       [Substance transport,signaling]</t>
  </si>
  <si>
    <t>ENSRNOT00000084946</t>
  </si>
  <si>
    <t>ENSRNOG00000047756</t>
  </si>
  <si>
    <t>Mef2a</t>
  </si>
  <si>
    <t>myocyte enhancer factor 2a</t>
  </si>
  <si>
    <t>nucleus,cytosol, nucleoplasm,transcription regulator complex, chromatin.    [Nucleus,Cytoplasm/cytosol]</t>
  </si>
  <si>
    <t>RNA polymerase II transcription regulatory region sequence-specific DNA binding,DNA binding,protein dimerization activity, sequence-specific DNA binding,histone acetyltransferase binding,DNA-binding transcription factor activity,chromatin binding,DNA-binding transcription activator activity(RNA polymerase II-specific),RNA polymerase II transcription factor binding,RNA polymerase II cis-regulatory region sequence-specific DNA binding,protein heterodimerization activity,SMAD binding, histone deacetylase binding, activating transcription factor binding,protein kinase binding.     [Binding, Transcription factor,Modulator]</t>
  </si>
  <si>
    <t>positive regulation of transcription by RNA polymerase II,nervous system development,cellular response to calcium ion,ERK5 cascade, positive regulation of cardiac muscle hypertrophy,cardiac conduction, ventricular cardiac myofibril assembly,positive regulation of transcription(DNA-templated),positive regulation of gene expression,heart development,transcription(DNA-templated),mitochondrion distribution, positive regulation of glucose import,mitochondrial genome maintenance.      [Nucleic acid metabolism,Differentiation and development,Response to stimulus,Signaling,Substance transport]</t>
  </si>
  <si>
    <t>ENSRNOT00000083732</t>
  </si>
  <si>
    <t>ENSRNOG00000004827</t>
  </si>
  <si>
    <t>Papola</t>
  </si>
  <si>
    <t xml:space="preserve">poly (A) polymerase alpha </t>
  </si>
  <si>
    <t xml:space="preserve"> nucleus, nucleoplasm.    [Nucleus]</t>
  </si>
  <si>
    <t xml:space="preserve"> ATP binding,RNA binding, polynucleotide adenylyltransferase activity,nucleotidyltransferase activity, transferase activity,metal ion binding, nucleotide binding.      [Binding,Catalysis]</t>
  </si>
  <si>
    <t>mRNA polyadenylation,RNA 3'-end processing, RNA polyadenylation,regulation of mRNA 3'-end processing.      [Nucleic acid metabolism]</t>
  </si>
  <si>
    <t>ENSRNOT00000091355</t>
  </si>
  <si>
    <t>ENSRNOG00000056487</t>
  </si>
  <si>
    <t>Oxr1</t>
  </si>
  <si>
    <t>oxidation resistance 1</t>
  </si>
  <si>
    <t>nucleolus,nucleus,mitochondrion.    [Nucleus,Mitochondrion]</t>
  </si>
  <si>
    <t>oxidoreductase activity.       [Catalysis]</t>
  </si>
  <si>
    <t>negative regulation of oxidative stress-induced neuron death,response to oxidative stress,adult walking behavior,negative regulation of neuron apoptotic process, negative regulation of cellular response to oxidative stress,negative regulation of peptidyl-cysteine S-nitrosylation, cellular response to hydroperoxide, neuron apoptotic process,obsolete oxidation-reduction process.        [Defense and stress, Apoptosis/death,Response to stimulus, Protein metabolism,Cell redox homeostasis]</t>
  </si>
  <si>
    <t>ENSRNOT00000088421</t>
  </si>
  <si>
    <t>ENSRNOG00000005776</t>
  </si>
  <si>
    <t>Bcl11b</t>
  </si>
  <si>
    <t xml:space="preserve">B-cell CLL/lymphoma 11B </t>
  </si>
  <si>
    <t>nucleus,neuron projection.    [Nucleus, Cell projection]</t>
  </si>
  <si>
    <t>sequence-specific double-stranded DNA binding,RNA polymerase II cis-regulatory region sequence-specific DNA binding,sequence-specific DNA binding, DNA-binding transcription activator activity(RNA polymerase II-specific),DNA-binding transcription factor activity.     [Binding,Transcription factor]</t>
  </si>
  <si>
    <t>regulation of keratinocyte proliferation, central nervous system neuron differentiation,odontogenesis of dentin-containing tooth, skin development,regulation of neuron differentiation, negative regulation of cell population proliferation, post-embryonic development,T cell receptor V(D)J recombination,hematopoietic stem cell migration, negative regulation of apoptotic process,lymphoid lineage cell migration into thymus,epithelial cell morphogenesis, axonogenesis,regulation of gene expression,commitment of neuronal cell to specific neuron type in forebrain,post-embryonic camera-type eye development, T cell differentiation in thymus,positive T cell selection,positive regulation of transcription by RNA polymerase II, olfactory bulb axon guidance,regulation of lipid metabolic process,striatal medium spiny neuron differentiation, alpha-beta T cell differentiation, thymus development.       [Cell growth and proliferation,Differentiation and development,Immune,Cell migration,Apoptosis/death,Nucleic acid metabolism, Lipid metabolism]</t>
  </si>
  <si>
    <t>ENSRNOT00000005772</t>
  </si>
  <si>
    <t>ENSRNOG00000016387</t>
  </si>
  <si>
    <t>Rpl34</t>
  </si>
  <si>
    <t xml:space="preserve">ribosomal protein L34 </t>
  </si>
  <si>
    <t>ribosome.    [Ribosome]</t>
  </si>
  <si>
    <t>translation.       [Protein metabolism]</t>
  </si>
  <si>
    <t>ENSRNOT00000076056</t>
  </si>
  <si>
    <t>ENSRNOG00000051065</t>
  </si>
  <si>
    <t>(Trdn)Rn50_10_0891.3</t>
  </si>
  <si>
    <r>
      <rPr>
        <sz val="12"/>
        <rFont val="Times New Roman"/>
        <charset val="134"/>
      </rPr>
      <t xml:space="preserve">Triadin </t>
    </r>
  </si>
  <si>
    <t>plasma membrane,junctional sarcoplasmic reticulum membrane,sarcoplasmic reticulum,membrane,integral component of membrane,intracellular membrane-bounded organelle, endoplasmic reticulum,junctional membrane complex,sarcolemma,sarcoplasmic reticulum membrane,calcium channel complex.    [Membrane/plasma membrane,Endoplasmic reticulum,Cytoplasm/cytosol]</t>
  </si>
  <si>
    <t xml:space="preserve"> ion channel binding,signaling receptor binding, protein binding.     [Binding]</t>
  </si>
  <si>
    <t>positive regulation of ryanodine-sensitive calcium-release channel activity,regulation of release of sequestered calcium ion into cytosol by sarcoplasmic reticulum,regulation of cardiac muscle cell membrane potential, heart contraction,endoplasmic reticulum membrane organization,negative regulation of release of sequestered calcium ion into cytosol,cytoplasmic microtubule organization,myotube differentiation,response to organic cyclic compound,cellular calcium ion homeostasis,positive regulation of release of sequestered calcium ion into cytosol.       [Substance transport,Organelle organization, Other substacne metabolism,Cytoskeleton organization,Muscle contraction,Ion homeostasis, Differentiation and development,Response to stimulus]</t>
  </si>
  <si>
    <t>ENSRNOT00000092672</t>
  </si>
  <si>
    <t>ENSRNOG00000052296</t>
  </si>
  <si>
    <t>Shank3</t>
  </si>
  <si>
    <t xml:space="preserve">SH3 and multiple ankyrin repeat domains 3 </t>
  </si>
  <si>
    <t>cell junction, synapse, glutamatergic synapse, neuron projection,neuron spine,extrinsic component of cytoplasmic side of plasma membrane,postsynaptic density,cytoplasm.    [Extracellular region,Synapse, Cytoplasm/cytosol,Cell projection,Membrane/plasma membrane]</t>
  </si>
  <si>
    <t>structural constituent of postsynaptic density,ionotropic glutamate receptor binding,protein C-terminus binding,scaffold protein binding.      [Structure,Binding]</t>
  </si>
  <si>
    <t>regulation of behavioral fear response,positive regulation of excitatory postsynaptic potential,regulation of long-term synaptic potentiation,guanylate kinase-associated protein clustering,NMDA glutamate receptor clustering, positive regulation of dendritic spine development,long-term synaptic potentiation, positive regulation of synaptic transmission (glutamatergic),neuromuscular process controlling balance, brain morphogenesis,positive regulation of long-term neuronal synaptic plasticity,regulation of synaptic plasticity,negative regulation of cell volume, locomotory exploration behavior,social behavior,striatal medium spiny neuron differentiation, memory, learning or memory,positive regulation of AMPA receptor activity, regulation of grooming behavior, regulation of AMPA glutamate receptor clustering,regulation of long-term synaptic depression, positive regulation of glutamate receptor signaling pathway,postsynaptic density assembly,vocalization behavior,regulation of dendritic spine morphogenesis,dendritic spine morphogenesis, positive regulation of synapse structural plasticity, exploration behavior,negative regulation of actin filament bundle assembly,synapse assembly,embryonic epithelial tube formation,maintenance of postsynaptic density structure.      [Response to stimulus,Neurotransmitter metabolism and release,Signaling,Enzyme acid metabolism, Leaning and memory,Cytoskeleton organization, Differentiation and development]</t>
  </si>
  <si>
    <t>ENSRNOT00000089468</t>
  </si>
  <si>
    <t>ENSRNOG00000018140</t>
  </si>
  <si>
    <t>Smad2</t>
  </si>
  <si>
    <t xml:space="preserve">SMAD family member 2 </t>
  </si>
  <si>
    <t xml:space="preserve"> transcription regulator complex,nucleus, cytoplasm.    [Cytoplasm/cytosol,Nucleus]</t>
  </si>
  <si>
    <t xml:space="preserve"> metal ion binding,DNA binding.      [Binding]</t>
  </si>
  <si>
    <t xml:space="preserve"> regulation of transcription(DNA-templated), transforming growth factor beta receptor signaling pathway.       [Nucleic acid metabolism,Signaling]</t>
  </si>
  <si>
    <t>ENSRNOT00000078610</t>
  </si>
  <si>
    <t>ENSRNOG00000010081</t>
  </si>
  <si>
    <t>Tmem144</t>
  </si>
  <si>
    <t xml:space="preserve">transmembrane protein 144 </t>
  </si>
  <si>
    <t>carbohydrate transmembrane transporter activity.     [Transporter]</t>
  </si>
  <si>
    <t>carbohydrate transmembrane transport.       [Substance transport]</t>
  </si>
  <si>
    <t>ENSRNOT00000080386</t>
  </si>
  <si>
    <t>ENSRNOG00000003929</t>
  </si>
  <si>
    <t>Pcdh19</t>
  </si>
  <si>
    <t>protocadherin 19</t>
  </si>
  <si>
    <t>integral component of plasma membrane,plasma membrane,membrane,integral component of membrane.   [Membrane/plasma membrane]</t>
  </si>
  <si>
    <t>calcium ion binding.     [Binding]</t>
  </si>
  <si>
    <t>cell adhesion,homophilic cell adhesion via plasma membrane adhesion molecules,brain development.        [Cell adhesion,Differentiation and development]</t>
  </si>
  <si>
    <t>ENSRNOT00000017294</t>
  </si>
  <si>
    <t>ENSRNOG00000012297</t>
  </si>
  <si>
    <t xml:space="preserve">membrane associated ring-CH-type finger 8 </t>
  </si>
  <si>
    <t xml:space="preserve"> lysosome, early endosome membrane,late endosome membrane,cytoplasm, endosome, integral component of membrane.    [Lysosome,Vesicle,Cytoplasm/cytosol,Membrane/plasma membrane]</t>
  </si>
  <si>
    <t>ubiquitin protein ligase activity,MHC protein binding, zinc ion binding,MHC class II protein binding,ubiquitin-protein transferase activity, ubiquitin protein ligase activity.         [Catalysis,Binding]</t>
  </si>
  <si>
    <t>protein polyubiquitination,antigen processing and presentation of peptide antigen via MHC class II,immune response, negative regulation of MHC class II biosynthetic process.     [Protein metabolism,Immune]</t>
  </si>
  <si>
    <t>ENSRNOT00000086641</t>
  </si>
  <si>
    <t>ENSRNOG00000002376</t>
  </si>
  <si>
    <t>Clasp1</t>
  </si>
  <si>
    <t>cytoplasmic linker associated protein 1</t>
  </si>
  <si>
    <t>microtubule organizing center,spindle microtubule,cytoplasmic microtubule,mitotic spindle,kinetochore,cytoplasm,chromosome, centromeric region,focal adhesion,centrosomal corona,microtubule cytoskeleton, Golgi apparatus,centrosome,cell cortex,cortical microtubule cytoskeleton,basal cortex,condensed chromosome kinetochore,kinetochore microtubule.   [Cytoskeleton, Cytoplasm/cytosol,Nuleus,Golgi apparatus]</t>
  </si>
  <si>
    <t>microtubule binding,kinetochore binding,dystroglycan binding, microtubule plus-end binding.     [Binding]</t>
  </si>
  <si>
    <t>microtubule cytoskeleton organization,establishment of mitotic spindle localization,mitotic spindle assembly,negative regulation of microtubule depolymerization,regulation of gastrulation,positive regulation of exocytosis,regulation of microtubule cytoskeleton organization,microtubule bundle formation,Golgi organization,exit from mitosis,astral microtubule organization,microtubule organizing center organization,negative regulation of microtubule polymerization or depolymerization,negative regulation of stress fiber assembly,vesicle targeting,mitotic spindle organization,positive regulation of epithelial cell migration,regulation of epithelial to mesenchymal transition,microtubule anchoring,regulation of focal adhesion assembly,negative regulation of wound healing,positive regulation of extracellular matrix disassembly,microtubule nucleation,establishment of spindle orientation,cell division,positive regulation of basement membrane assembly involved in embryonic body morphogenesis, spreading of epidermal cells.       [Cytoskeleton organization,Cell cycle,Substance transport,Organelle organization,Cell migration,Cell adhesion,Wound healing,Differentiation and development]</t>
  </si>
  <si>
    <t>ENSRNOT00000086117</t>
  </si>
  <si>
    <t>ENSRNOG00000037957</t>
  </si>
  <si>
    <t>Aifm3</t>
  </si>
  <si>
    <t>apoptosis inducing factor, mitochondria associated 3</t>
  </si>
  <si>
    <t xml:space="preserve"> nucleus, mitochondrial inner membrane,endoplasmic reticulum.    [Nucleus,Mitochondrion,Membrane/plasma membrane,Endoplasmic reticulum]</t>
  </si>
  <si>
    <t>oxidoreductase activity.     [Catalysis]</t>
  </si>
  <si>
    <t>obsolete oxidation-reduction process,execution phase of apoptosis.       [Cell redox homeostasis,Apoptosis/death]</t>
  </si>
  <si>
    <t>ENSRNOT00000074533</t>
  </si>
  <si>
    <t>ENSRNOG00000047697</t>
  </si>
  <si>
    <t>Ggt1</t>
  </si>
  <si>
    <t xml:space="preserve">gamma-glutamyltransferase 1 </t>
  </si>
  <si>
    <t>membrane.    [Membrane/plasma membrane]</t>
  </si>
  <si>
    <t>glutathione hydrolase activity,transferase activity(transferring acyl groups),hydrolase activity.     [Catalysis]</t>
  </si>
  <si>
    <t>proteolysis,glutathione metabolic process,glutathione catabolic process,glutathione biosynthetic process.       [Protein metabolism]</t>
  </si>
  <si>
    <t>ENSRNOT00000091626</t>
  </si>
  <si>
    <t>ENSRNOG00000014048</t>
  </si>
  <si>
    <t>Cyld</t>
  </si>
  <si>
    <t xml:space="preserve">CYLD lysine 63 deubiquitinase </t>
  </si>
  <si>
    <t>cytoplasm,ribosome,nucleus,cytosolic small ribosomal subunit.    [Cytoplasm/cytosol,Ribosome,Nucleus]</t>
  </si>
  <si>
    <t>cell differentiation,translation.     [Differentiation and development,Protein metabolism]</t>
  </si>
  <si>
    <t>ENSRNOT00000041281</t>
  </si>
  <si>
    <t>ENSRNOG00000001143</t>
  </si>
  <si>
    <t>Cit</t>
  </si>
  <si>
    <t xml:space="preserve">citron rho-interacting serine/threonine kinase </t>
  </si>
  <si>
    <t>nucleus,neuronal cell body,plasma membrane,Golgi cisterna, cytosol, cytoplasm,actin cytoskeleton, ruffle, vacuole.    [Nucleus,Membrane/plasma membrane,Cytoplasm/cytosol,Cytoskeleton,Vesicle,Golgi apparatus]</t>
  </si>
  <si>
    <t>PDZ domain binding,scaffold protein binding,protein serine/threonine kinase activity,protein serine kinase activity,protein threonine kinase activity,transferase activity,metal ion binding,kinase activity, ATP binding, nucleotide binding, protein kinase activity,ATP binding.      [Binding,Catalysis]</t>
  </si>
  <si>
    <t>regulation of actin polymerization or depolymerization,mitotic sister chromatid segregation,liver development,Golgi organization,metaphase/anaphase transition of mitotic cell cycle,mitotic cytokinesis, positive regulation of cytokinesis,negative regulation of dendrite morphogenesis,G2/M transition of mitotic cell cycle,mitotic cell cycle,spermatogenesis,dendrite development, generation of neurons,neuron apoptotic process, phosphorylation,intracellular signal transduction.       [Cytoskeleton organization,Cell cycle,Differentiation and development,Organelle organization,Apoptsis,Substance transport, Reproduction, Phosphorylation and dephosphorylation,Signaling]</t>
  </si>
  <si>
    <t>ENSRNOT00000078561</t>
  </si>
  <si>
    <t>ENSRNOG00000003807</t>
  </si>
  <si>
    <t>Wnt9b</t>
  </si>
  <si>
    <t xml:space="preserve">wingless-type MMTV integration site family, member 9B </t>
  </si>
  <si>
    <t>extracellular space.    [Extracellular region]</t>
  </si>
  <si>
    <t>cytokine activity, frizzled binding,signaling receptor binding,receptor ligand activity,co-receptor binding.     [Modulator,Binding]</t>
  </si>
  <si>
    <t>cell fate commitment,canonical Wnt signaling pathway,neuron differentiation,Wnt signaling pathway,multicellular organism development,cellular response to starvation,positive regulation of catalytic activity,roof of mouth development,uterus morphogenesis, collecting duct development,establishment of planar polarity involved in nephron morphogenesis,nephron tubule morphogenesis, regulation of tube size,kidney rudiment formation, metanephric tubule development,mesonephric duct formation,non-canonical Wnt signaling pathway involved in midbrain dopaminergic neuron differentiation,branching involved in ureteric bud morphogenesis,in utero embryonic development, regulation of protein phosphorylation, regulation of mesenchymal to epithelial transition involved in metanephros morphogenesis, planar cell polarity pathway, negative regulation of stem cell population maintenance,midbrain dopaminergic neuron differentiation, regulation of asymmetric cell division,male genitalia development, embryonic cranial skeleton morphogenesis,branching morphogenesis of an epithelial tube,mesenchymal stem cell maintenance involved in nephron morphogenesis.      [Signaling,Differentiation and development,Response to stimulus,Enzyme activity regulation,Phosphorylation and dephosphorylaton,Cell growth and proliferation]</t>
  </si>
  <si>
    <t>ENSRNOT00000082712</t>
  </si>
  <si>
    <t>ENSRNOG00000010418</t>
  </si>
  <si>
    <t>Nek1</t>
  </si>
  <si>
    <t xml:space="preserve">NIMA-related kinase 1 </t>
  </si>
  <si>
    <t>pericentriolar material, centrosome, nucleus, cytoplasm.    [Nucleus,Cytoplasm/cytosol]</t>
  </si>
  <si>
    <t>14-3-3 protein binding,kinase activity,protein kinase activity.     [Binding,Catalysis]</t>
  </si>
  <si>
    <t>spermatogenesis,DNA damage response(detection of DNA damage),cilium assembly,kidney development,cellular response to DNA damage stimulus,regulation of DNA damage checkpoint,protein phosphorylation,response to ionizing radiation, multicellular organism growth.       [Reproduction,Nucleic acid metabolism,Differentiation and development,Response to stimulus,Phosphorylation and dephosphorylation]</t>
  </si>
  <si>
    <t>ENSRNOT00000065182</t>
  </si>
  <si>
    <t>ENSRNOG00000020908</t>
  </si>
  <si>
    <t>LOC303566</t>
  </si>
  <si>
    <t xml:space="preserve">E2F1-inducible gene </t>
  </si>
  <si>
    <t>chromosome,nucleus.   [Nucleus]</t>
  </si>
  <si>
    <t xml:space="preserve"> single-stranded DNA binding,DNA binding.     [Binding]</t>
  </si>
  <si>
    <t>interstrand cross-link repair,DNA synthesis involved in DNA repair,male gamete generation,cellular response to DNA damage stimulus, female gamete generation,recombinational repair,DNA repair,DNA recombination, DNA biosynthetic process.      [Nucleic acid metabolism,Reproduction,Response to stimulus]</t>
  </si>
  <si>
    <t>ENSRNOT00000085316</t>
  </si>
  <si>
    <t>ENSRNOG00000012237</t>
  </si>
  <si>
    <t>Rdx</t>
  </si>
  <si>
    <t xml:space="preserve">radixin </t>
  </si>
  <si>
    <t>cell tip,adherens junction,plasma membrane,microvillus,apical plasma membrane, lamellipodium,stereocilium,apical part of cell, focal adhesion,cortical actin cytoskeleton,cell periphery, cytoskeleton.[Extracellular region,Membrane/plasma membrane,Cytoskeleton]</t>
  </si>
  <si>
    <t>actin binding,protein domain specific binding,ATPase binding, cytoskeletal protein binding.      [Binding]</t>
  </si>
  <si>
    <t>barbed-end actin filament capping,regulation of organelle assembly, negative regulation of adherens junction organization,positive regulation of cell migration,negative regulation of GTPase activity, cellular response to platelet-derived growth factor stimulus,apical protein localization, negative regulation of cell size, regulation of ruffle assembly,positive regulation of cellular protein catabolic process, microvillus assembly,regulation of GTPase activity, establishment of protein localization,regulation of cell shape,positive regulation of gene expression, regulation of actin filament bundle assembly,negative regulation of homotypic cell-cell adhesion,establishment of endothelial barrier,protein localization to plasma membrane,cellular response to thyroid hormone stimulus,positive regulation of G1/S transition of mitotic cell cycle, positive regulation of protein localization to early endosome,positive regulation of early endosome to late endosome transport.       [Cytoskeleton organization, Organelle organization,Cell adhesion,Cell migration,Enzyme activity regulation,Response to stimulus,Substance transport,Differentiation and development,Protein metabolism,Cell cycle]</t>
  </si>
  <si>
    <t>ENSRNOT00000025291</t>
  </si>
  <si>
    <t xml:space="preserve">UDP glucuronosyltransferase family 1 member A5 </t>
  </si>
  <si>
    <t>UDP-glycosyltransferase activity, transferase activity(transferring glycosyl groups),glucuronosyltransferase activity.     [Catalysis]</t>
  </si>
  <si>
    <t>flavonoid glucuronidation,xenobiotic glucuronidation,cellular glucuronidation,vitamin D3 metabolic process.    [Carbohydrate metabolism,Other substance metabolism]</t>
  </si>
  <si>
    <t>ENSRNOT00000085396</t>
  </si>
  <si>
    <t>ENSRNOG00000060009</t>
  </si>
  <si>
    <t>AABR07005794.1</t>
  </si>
  <si>
    <t>-</t>
  </si>
  <si>
    <t>ENSRNOT00000068476</t>
  </si>
  <si>
    <t>ENSRNOG00000017114</t>
  </si>
  <si>
    <t>Synj2</t>
  </si>
  <si>
    <t xml:space="preserve">synaptojanin 2 </t>
  </si>
  <si>
    <t>membrane,cytoplasm, plasma membrane,cell junction,cytoskeleton,synapse,ruffle membrane,extrinsic component of mitochondrial outer membrane,axon terminus,perinuclear region of cytoplasm, presynapse, cytoplasmic microtubule,membrane raft,cytoskeleton,perinuclear region of cytoplasm.    [Membrane/plasma membrane,Cytoplasm/cytosol,Extracellular region, Cytoskeleton, Synapse, Mitochondrion]</t>
  </si>
  <si>
    <t>phosphatidylinositol phosphate 5-phosphatase activity,nucleic acid binding,phosphoric ester hydrolase activity,hydrolase activity,RNA binding,phosphatidylinositol-4,5-bisphosphate 5-phosphatase activity.     [Binding,Catalysis]</t>
  </si>
  <si>
    <t>phosphatidylinositol dephosphorylation.      [phosphorylation and dephosphorylation]</t>
  </si>
  <si>
    <t>ENSRNOT00000077036</t>
  </si>
  <si>
    <t>ENSRNOG00000014851</t>
  </si>
  <si>
    <t>Col4a4</t>
  </si>
  <si>
    <t xml:space="preserve">collagen type IV alpha 4 chain </t>
  </si>
  <si>
    <t xml:space="preserve"> membrane,extracellular space,basement membrane,collagen trimer,collagen type IV trimer, extracellular matrix.   [Membrane/plasma membrane,Extracellular region]</t>
  </si>
  <si>
    <t>extracellular matrix structural constituent.     [Structure]</t>
  </si>
  <si>
    <t>glomerular basement membrane development,extracellular matrix organization.       [Differentiation and Development, Cell adhesion]</t>
  </si>
  <si>
    <t>ENSRNOT00000084527</t>
  </si>
  <si>
    <t>ENSRNOG00000012660</t>
  </si>
  <si>
    <t>Postn</t>
  </si>
  <si>
    <t xml:space="preserve">periostin </t>
  </si>
  <si>
    <t xml:space="preserve"> extracellular matrix, extracellular space, cytoplasm,neuromuscular junction, trans-Golgi network,collagen-containing extracellular matrix.    [Extracellular region,Synapse,Cytoplasm/cytosol, Golgi apparatus]</t>
  </si>
  <si>
    <t>cell adhesion molecule binding,heparin binding,metal ion binding.     [Binding]</t>
  </si>
  <si>
    <t>extracellular matrix organization, cell adhesion, regulation of systemic arterial blood pressure,negative regulation of cell-matrix adhesion,negative regulation of substrate adhesion-dependent cell spreading,regulation of Notch signaling pathway, tissue development,positive regulation of smooth muscle cell migration, neuron projection extension,wound healing,cellular response to vitamin K,cellular response to transforming growth factor beta stimulus, response to hypoxia, response to mechanical stimulus,response to muscle activity,response to estradiol, cellular response to fibroblast growth factor stimulus,cellular response to tumor necrosis factor,bone regeneration,positive regulation of chemokine (C-X-C motif) ligand 2 production.       [Cell adhesion,Signaling,Differentiation and development,Cell migration,Wound healing,Response to stimulus]</t>
  </si>
  <si>
    <t>ENSRNOT00000081565</t>
  </si>
  <si>
    <t>ENSRNOG00000046000</t>
  </si>
  <si>
    <t>Clasrp</t>
  </si>
  <si>
    <t xml:space="preserve">CLK4-associating serine/arginine rich protein </t>
  </si>
  <si>
    <t>nucleus, nucleoplasm.    [Nucleus]</t>
  </si>
  <si>
    <t>splicing regulator activity.     [Modulator]</t>
  </si>
  <si>
    <t xml:space="preserve"> RNA splicing, mRNA processing.       [Nucleic acid metabolism]</t>
  </si>
  <si>
    <t>ENSRNOT00000068595</t>
  </si>
  <si>
    <t>ENSRNOG00000004542</t>
  </si>
  <si>
    <t>Ttc8</t>
  </si>
  <si>
    <t>tetratricopeptide repeat domain 8</t>
  </si>
  <si>
    <t>cilium,membrane, photoreceptor connecting cilium,centrosome,ciliary basal body.    [Membrane/plasma membrane,Cytoskeleton]</t>
  </si>
  <si>
    <t>RNA polymerase II repressing transcription factor binding.        [Binding]</t>
  </si>
  <si>
    <t>axon guidance,regulation of protein localization,establishment of epithelial cell apical/basal polarity,establishment of planar polarity, sensory perception of smell,multicellular organism growth,negative regulation of GTPase activity,regulation of stress fiber assembly, inner ear receptor cell stereocilium organization, cilium assembly, multi-ciliated epithelial cell differentiation,olfactory bulb development, fat cell differentiation,establishment of anatomical structure orientation,camera-type eye photoreceptor cell differentiation,renal tubule development,protein localization to plasma membrane, non-motile cilium assembly.      [Protein metabolism,Substance transport,Enzyme activity regulation,Differentiation and development]</t>
  </si>
  <si>
    <t>ENSRNOT00000082684</t>
  </si>
  <si>
    <t>ENSRNOG00000009718</t>
  </si>
  <si>
    <t>Pex12</t>
  </si>
  <si>
    <t>peroxisomal biogenesis factor 12</t>
  </si>
  <si>
    <t xml:space="preserve"> peroxisomal membrane,peroxisome,integral component of peroxisomal membrane,membrane.    [Peroxisome,Membrane/plasma membrane]</t>
  </si>
  <si>
    <t>protein C-terminus binding, zinc ion binding,metal ion binding,ubiquitin-protein transferase activity.     [Binding,Catalysis]</t>
  </si>
  <si>
    <t>protein import into peroxisome matrix, peroxisome organization,protein transport,protein targeting to peroxisome,protein monoubiquitination.       [Substance transport,Organelle organization, Protein metabolism]</t>
  </si>
  <si>
    <t>ENSRNOT00000061687</t>
  </si>
  <si>
    <t>ENSRNOG00000040108</t>
  </si>
  <si>
    <t>Cd36</t>
  </si>
  <si>
    <t xml:space="preserve">CD36 molecule </t>
  </si>
  <si>
    <t>membrane,Golgi apparatus,integral component of membrane,apical plasma membrane,plasma membrane.   [Membrane/plasma membrane, Golgi apparatus]</t>
  </si>
  <si>
    <t>protein-containing complex binding,oleate transmembrane transporter activity,oxidised low-density lipoprotein particle receptor activity,lipoprotein particle binding,amyloid-beta binding,scavenger receptor activity,low-density lipoprotein particle binding,lipid binding,Toll-like receptor binding,short-chain fatty acid transmembrane transporter activity,long-chain fatty acid transporter activity,high-density lipoprotein particle binding,thrombospondin receptor activity,oleic acid binding,lipoteichoic acid immune receptor activity,lipoprotein particle binding,transforming growth factor beta binding,protein binding.    [Binding,Transporter,Receptor]</t>
  </si>
  <si>
    <t>immune response,cell surface receptor signaling pathway,cell adhesion,positive regulation of cold-induced thermogenesis.          [Immune,Signaling,Cell adhesion,Response to stimulus]</t>
  </si>
  <si>
    <t>ENSRNOT00000016906</t>
  </si>
  <si>
    <t>ENSRNOG00000012535</t>
  </si>
  <si>
    <t>Adgrf4</t>
  </si>
  <si>
    <t xml:space="preserve">adhesion G protein-coupled receptor F4 </t>
  </si>
  <si>
    <t xml:space="preserve"> membrane,integral component of membrane.    [Membrane/plasma membrane]</t>
  </si>
  <si>
    <t>transmembrane signaling receptor activity,G protein-coupled receptor activity.       [Receptor]</t>
  </si>
  <si>
    <t>cell surface receptor signaling pathway,G protein-coupled receptor signaling pathway,erythrocyte development,glomerular filtration,pharyngeal arch artery morphogenesis.      [Signaling,Differentiation and development]</t>
  </si>
  <si>
    <t>ENSRNOT00000065673</t>
  </si>
  <si>
    <t>ENSRNOG00000042230</t>
  </si>
  <si>
    <t>RGD1307182</t>
  </si>
  <si>
    <t xml:space="preserve">similar to RIKEN cDNA B430306N03 gene </t>
  </si>
  <si>
    <t>cell surface, membrane, integral component of membrane.    [Membrane/plasma membrane]</t>
  </si>
  <si>
    <t xml:space="preserve"> signaling receptor activity.     [Receptor]</t>
  </si>
  <si>
    <t>regulation of innate immune response.      [Immune]</t>
  </si>
  <si>
    <t>ENSRNOT00000089123</t>
  </si>
  <si>
    <t>ENSRNOG00000002303</t>
  </si>
  <si>
    <t>Kcnj12</t>
  </si>
  <si>
    <t xml:space="preserve">potassium voltage-gated channel subfamily J member 12 </t>
  </si>
  <si>
    <t xml:space="preserve"> membrane, integral component of membrane,plasma membrane.    [Membrane/plasma membrane]</t>
  </si>
  <si>
    <t>inward rectifier potassium channel activity,voltage-gated ion channel activity.      [Ion channel]</t>
  </si>
  <si>
    <t>potassium ion transport, ion transport, regulation of ion transmembrane transport,potassium ion transmembrane transport, ion transmembrane transport.       [Substance transport]</t>
  </si>
  <si>
    <t>ENSRNOT00000076489</t>
  </si>
  <si>
    <t>ENSRNOG00000020513</t>
  </si>
  <si>
    <t>Becn1</t>
  </si>
  <si>
    <t xml:space="preserve">beclin 1 </t>
  </si>
  <si>
    <t>endoplasmic reticulum, endosome,Golgi apparatus, cytoplasmic vesicle,mitochondrion, cytoplasm,nucleus,membrane,trans-Golgi network,phagocytic vesicle, autophagosome,endoplasmic reticulum membrane, cytosol.    [Endoplasmic reticulum,Vesicle,Gogi apparatus,Cytoplasm/cytosol,Mitochondrion,Nucleus,Membrane/plasma membrane,Phagosome]</t>
  </si>
  <si>
    <t>protein binding,protein kinase binding, identical protein binding,GTPase binding,ubiquitin protein ligase binding,phosphatidylinositol 3-kinase binding,GTPase binding.      [Binding]</t>
  </si>
  <si>
    <t>cellular response to nitrogen starvation,late endosome to vacuole transport,autophagosome assembly,cellular response to glucose starvation,early endosome to late endosome transport, macroautophagy, positive regulation of intrinsic apoptotic signaling pathway, regulation of cytokinesis, endocytosis,cell division,defense response to virus, cell cycle,apoptotic process, autophagosome assembly,response to nutrient levels, response to drug, neuron development,cellular response to epidermal growth factor stimulus,response to mitochondrial depolarisation, positive regulation of attachment of mitotic spindle microtubules to kinetochore, negative regulation of reactive oxygen species metabolic process,autophagy of mitochondrion,regulation of catalytic activity,cellular response to hydrogen peroxide,cellular response to copper ion,negative regulation of autophagosome assembly,negative regulation of cell population proliferation,response to iron(II) ion,response to lead ion,engulfment of apoptotic cell, negative regulation of cell death,response to hypoxia, lysosome organization,aging,cellular response to amino acid starvation, amyloid-beta metabolic process,engulfment of apoptotic cell,negative regulation of reactive oxygen species metabolic process.       [Response to stimulus,Substance transport,Autophagy,Apoptosis/death,Defense and stess,Cell cycle, Organelle organization, Signaling,Differentiation and development,Cell growth and proliferation,Aging, Other substance metabolism]</t>
  </si>
  <si>
    <t>ENSRNOT00000045163</t>
  </si>
  <si>
    <t xml:space="preserve"> membrane, integral component of membrane.    [Membrane/plasma membrane]</t>
  </si>
  <si>
    <t>UDP-glycosyltransferase activity,transferase activity,glucuronosyltransferase activity.     [Catalysis]</t>
  </si>
  <si>
    <t>xenobiotic glucuronidation,flavonoid glucuronidation,liver development,cellular response to hormone stimulus,cellular response to ethanol,cellular response to glucocorticoid stimulus,response to organic cyclic compound,cellular glucuronidation.         [Other substance metabolism,Differentiation and development,Response to stimulus]</t>
  </si>
  <si>
    <t>ENSRNOT00000083858</t>
  </si>
  <si>
    <t>ENSRNOG00000004534</t>
  </si>
  <si>
    <t>Spdya</t>
  </si>
  <si>
    <t>speedy/RINGO cell cycle regulator family member A</t>
  </si>
  <si>
    <t xml:space="preserve"> nucleus,nucleoplasm.    [Nucleus]</t>
  </si>
  <si>
    <t>protein kinase binding,protein kinase activator activity.     [Binding,Modulator]</t>
  </si>
  <si>
    <t>multicellular organism development,cellular response to DNA damage stimulus,cell cycle,positive regulation of cyclin-dependent protein serine/threonine kinase activity,positive regulation of protein kinase activity,G1/S transition of mitotic cell cycle,positive regulation of cell population proliferation, male meiotic nuclear division, activation of protein kinase activity.         [Differentiation and development,Response to stimulus,Cell cycle,Enzyme activity regulation,Cell growth and proliferation]</t>
  </si>
  <si>
    <t>ENSRNOT00000088123</t>
  </si>
  <si>
    <t>ENSRNOG00000050407</t>
  </si>
  <si>
    <t>NEWGENE_1305281</t>
  </si>
  <si>
    <t>hippocampus abundant transcript 1</t>
  </si>
  <si>
    <t xml:space="preserve"> transmembrane transporter activity.      [Transporter]</t>
  </si>
  <si>
    <t>acrosome assembly,spermatid nucleus differentiation,sperm mitochondrion organization,spermatogenesis,spermatid development, transmembrane transport.       [Differentiation and development,Organelle organization,Reproduction,Substance transport]</t>
  </si>
  <si>
    <t>ENSRNOT00000004921</t>
  </si>
  <si>
    <t>ENSRNOG00000003526</t>
  </si>
  <si>
    <t>Sytl4</t>
  </si>
  <si>
    <t xml:space="preserve">synaptotagmin-like 4 </t>
  </si>
  <si>
    <t xml:space="preserve"> extrinsic component of membrane,secretory granule,endosome.    [Membrane/plasma membrane,Vesicle]</t>
  </si>
  <si>
    <t>phospholipid binding, small GTPase binding.      [Binding]</t>
  </si>
  <si>
    <t>intracellular protein transport,exocytosis, positive regulation of exocytosis,multivesicular body sorting pathway, lysosome localization.       [Substance transport]</t>
  </si>
  <si>
    <t>ENSRNOT00000085352</t>
  </si>
  <si>
    <t>ENSRNOG00000043007</t>
  </si>
  <si>
    <t>Rcn3</t>
  </si>
  <si>
    <t xml:space="preserve">reticulocalbin 3 </t>
  </si>
  <si>
    <t>endoplasmic reticulum,intracellular membrane-bounded organelle.    [Endoplasmic reticulum,Membrane/plasma membrane]</t>
  </si>
  <si>
    <t>phospholipid homeostasis,surfactant homeostasis,lung epithelium development, ERAD pathway,protein transport,collagen biosynthetic process,positive regulation of peptidase activity,regulation of protein kinase B signaling,protein secretion.     [Lipid metabolism,Other substance metabolism,Differentiation and development,Protein metabolism,Enzyme activity regulation,signaling,Substance transporrt]</t>
  </si>
  <si>
    <t>ENSRNOT00000051184</t>
  </si>
  <si>
    <t>ENSRNOG00000004810</t>
  </si>
  <si>
    <t>Plcb1</t>
  </si>
  <si>
    <t>phospholipase C beta 1</t>
  </si>
  <si>
    <t>phosphatidylinositol phospholipase C activity,calcium ion binding,phosphoric diester hydrolase activity,hydrolase activity.      [Binding,Catalysis]</t>
  </si>
  <si>
    <t>signal transduction, regulation of cell cycle, lipid metabolic process,brain development,lipid catabolic process,intracellular signal transduction.        [Signaling,Cell cycle,Lipid metabolism, Differentiation and development]</t>
  </si>
  <si>
    <t>ENSRNOT00000006459</t>
  </si>
  <si>
    <t>ENSRNOG00000004676</t>
  </si>
  <si>
    <t>Pak3</t>
  </si>
  <si>
    <t>p21 (RAC1) activated kinase 3</t>
  </si>
  <si>
    <t>cytoplasm,endosome,postsynaptic density,glutamatergic synapse.    [Cytoplasm/cytosol,Vesicle, Synapse]</t>
  </si>
  <si>
    <t>protein serine/threonine kinase activity, MAP kinase kinase activity, protein kinase activity,ATP binding, transferase activity,kinase activity,metal ion binding,SH3 domain binding, nucleotide binding, catalytic activity,GTPase binding, small GTPase binding.     [Catalysis,Binding]</t>
  </si>
  <si>
    <t>signal transduction,stress-activated protein kinase signaling cascade, regulation of axonogenesis, activation of protein kinase activity,dendrite development,regulation of actin filament polymerization, axonogenesis,dendritic spine morphogenesis,protein phosphorylation, multicellular organism development, phosphorylation,positive regulation of fibroblast migration, intracellular signal transduction, regulation of actin cytoskeleton organization, positive regulation of neuron apoptotic process,cellular response to organic cyclic compound, positive regulation of DNA biosynthetic process, regulation of neuron projection development,positive regulation of dendritic spine morphogenesis, MAPK cascade,activation of MAPK activity.       [Signaling,Enzyme activity regulation,Defense and stress,Cell redox homeostasis, Differentiation and development, Phosphorylation and dephosphorylation,Cell migration,Cytoskeleton organization,Nucleic acid metabolism, Apoptosis/death,Response to stimulus]</t>
  </si>
  <si>
    <t>ENSRNOT00000019245</t>
  </si>
  <si>
    <t>ENSRNOG00000013718</t>
  </si>
  <si>
    <t>Herc2</t>
  </si>
  <si>
    <t xml:space="preserve">HECT and RLD domain containing E3 ubiquitin protein ligase 2 </t>
  </si>
  <si>
    <t>cytoplasm,nucleus.    [Cytoplasm/cytosol,Nucleus]</t>
  </si>
  <si>
    <t>ubiquitin-protein transferase activity,zinc ion binding, metal ion binding,ubiquitin protein ligase binding,SUMO binding.     [Catalysis,Binding]</t>
  </si>
  <si>
    <t>protein ubiquitination, cellular response to DNA damage stimulus, proteasome-mediated ubiquitin-dependent protein catabolic process,spermatogenesis.       [Protein metabolism,Response to stimulus, Reproduction]</t>
  </si>
  <si>
    <t>ENSRNOT00000075970</t>
  </si>
  <si>
    <t>ENSRNOG00000049302</t>
  </si>
  <si>
    <t>Chd9</t>
  </si>
  <si>
    <t>chromodomain helicase DNA binding protein 9</t>
  </si>
  <si>
    <t>hydrolase activity,helicase activity.     [Catalysis]</t>
  </si>
  <si>
    <t>regulation of lipid metabolic process,chromatin organization,DNA duplex unwinding.    [Lipid metabolism,Nucleic acid metabolism]</t>
  </si>
  <si>
    <t>ENSRNOT00000092246</t>
  </si>
  <si>
    <t>ENSRNOG00000017136</t>
  </si>
  <si>
    <t>Syt17</t>
  </si>
  <si>
    <t>synaptotagmin 17</t>
  </si>
  <si>
    <t>exocytic vesicle, plasma membrane,membrane, trans-Golgi network.    [Vesicle,Membrane/plasma membrane,Golgi apparatus]</t>
  </si>
  <si>
    <t>calcium-dependent phospholipid binding,calcium ion binding,phosphatidylserine binding,clathrin binding, syntaxin binding,SNARE binding.     [Binding]</t>
  </si>
  <si>
    <t>cellular response to calcium ion,regulation of calcium ion-dependent exocytosis,calcium-ion regulated exocytosis,vesicle-mediated transport,regulation of dopamine secretion, exocytosis,cell differentiation, positive regulation of dendrite extension.      [Response to stimulus,Substance transport,Differentiation and development,Neurotransmitter metabolism and release]</t>
  </si>
  <si>
    <t>ENSRNOT00000089013</t>
  </si>
  <si>
    <t>ENSRNOG00000057795</t>
  </si>
  <si>
    <t>Dusp13</t>
  </si>
  <si>
    <t xml:space="preserve">dual specificity phosphatase 13 </t>
  </si>
  <si>
    <t>protein tyrosine phosphatase activity,protein tyrosine/serine/threonine phosphatase activity,phosphatase activity,phosphoprotein phosphatase activity,hydrolase activity,protein serine phosphatase activity, protein threonine phosphatase activity,protein serine/threonine phosphatase activity.      [Catalysis]</t>
  </si>
  <si>
    <t>protein dephosphorylation, dephosphorylation,peptidyl-tyrosine dephosphorylation.       [Phosphorylation and dephosphorylation]</t>
  </si>
  <si>
    <t>ENSRNOT00000076715</t>
  </si>
  <si>
    <t>ENSRNOG00000051303</t>
  </si>
  <si>
    <t>Rn50_13_0839.5</t>
  </si>
  <si>
    <t>unknown</t>
  </si>
  <si>
    <t>ENSRNOT00000079503</t>
  </si>
  <si>
    <t>ENSRNOG00000000836</t>
  </si>
  <si>
    <t>Ltb(LOC103694381)</t>
  </si>
  <si>
    <t xml:space="preserve">lymphotoxin beta </t>
  </si>
  <si>
    <t>membrane,integral component of membrane,plasma membrane,extracellular space.    [Membrane/plasma membrane,Extracellular region]</t>
  </si>
  <si>
    <t>tumor necrosis factor receptor binding,cytokine activity,signaling receptor binding.      [Binding,Modulator]</t>
  </si>
  <si>
    <t>lymph node development,gene expression,positive regulation of interleukin-12 production,skin development.       [Differentiation and development,Protein metabolism]</t>
  </si>
  <si>
    <t>ENSRNOT00000076625</t>
  </si>
  <si>
    <t>ENSRNOG00000016475</t>
  </si>
  <si>
    <t>Nt5c3b</t>
  </si>
  <si>
    <t xml:space="preserve">5'-nucleotidase, cytosolic IIIB </t>
  </si>
  <si>
    <t xml:space="preserve"> cytoplasm.    [Cytoplasm/cytosol]</t>
  </si>
  <si>
    <t>metal ion binding,magnesium ion binding,5'-nucleotidase activity,hydrolase activity,nucleotide binding.      [Binding,Catalysis]</t>
  </si>
  <si>
    <t>nucleotide metabolic process,dephosphorylation.     [Nucleic acid metabolism,Phosphorylation and dephosphorylation]</t>
  </si>
  <si>
    <t>ENSRNOT00000090478</t>
  </si>
  <si>
    <t>ENSRNOG00000020867</t>
  </si>
  <si>
    <t>Numbl</t>
  </si>
  <si>
    <t xml:space="preserve">NUMB-like, endocytic adaptor protein </t>
  </si>
  <si>
    <t xml:space="preserve"> protein binding.     [Binding]</t>
  </si>
  <si>
    <t>multicellular organism development,nervous system development,protein metabolic process,cytokine-mediated signaling pathway,positive regulation of neurogenesis,adherens junction organization, neuroblast proliferation,forebrain development, neuroblast division in subventricular zone, lateral ventricle development,axonogenesis.        [Differentiation and development,protein metabolism,Signaling,Cell adhesion,Cell growth and proliferation]</t>
  </si>
  <si>
    <t>ENSRNOT00000087088</t>
  </si>
  <si>
    <t>ENSRNOG00000016550</t>
  </si>
  <si>
    <t>Dclk2</t>
  </si>
  <si>
    <t>doublecortin-like kinase 2</t>
  </si>
  <si>
    <t>cytoplasm, cytoskeleton,microtubule.    [Cytoplasm/cytosol,Cytoskeleton]</t>
  </si>
  <si>
    <t>protein kinase activity,ATP binding, transferase activity,kinase activity,protein serine/threonine kinase activity,nucleotide binding,protein threonine kinase activity,protein serine kinase activity, microtubule binding.      [Catalysis,Binding]</t>
  </si>
  <si>
    <t>microtubule cytoskeleton organization, protein phosphorylation, intracellular signal transduction,phosphorylation, pyramidal neuron development,peptidyl-serine phosphorylation, hippocampus development, negative regulation of protein localization to nucleus.          [Cytoskeleton organization,Phosphorylation and dephosphorylation,Signaling,Differentiation and development,Substance transport]</t>
  </si>
  <si>
    <t>ENSRNOT00000085265</t>
  </si>
  <si>
    <t>ENSRNOG00000052080</t>
  </si>
  <si>
    <t>Camk2b</t>
  </si>
  <si>
    <t xml:space="preserve">calcium/calmodulin-dependent protein kinase II beta </t>
  </si>
  <si>
    <t>neuron projection,cytoplasm, cell junction,sarcoplasmic reticulum,synapse,cytoskeleton,membrane,spindle midzone,postsynaptic density,calcium- and calmodulin-dependent protein kinase complex,glutamatergic synapse,microtubule organizing center,perikaryon.    [Cell projection,Cytoplasm/cytosol,Extracellular region,Endoplasmic reticulum,Synapse,Cytoskeleton,Membrane/plasma membrane]</t>
  </si>
  <si>
    <t>calmodulin binding,kinase activity,nucleotide binding,ATP binding,calmodulin-dependent protein kinase activity,protein serine kinase activity,protein threonine kinase activity.     [Binding,Catalysis]</t>
  </si>
  <si>
    <t>phosphorylation, protein phosphorylation.         [Phosphorylation and dephosphorylation]</t>
  </si>
  <si>
    <t>ENSRNOT00000014470</t>
  </si>
  <si>
    <t>ENSRNOG00000010680</t>
  </si>
  <si>
    <t>Med12l</t>
  </si>
  <si>
    <t xml:space="preserve">mediator complex subunit 12-like </t>
  </si>
  <si>
    <t>mediator complex, nucleus.    [Nucleus]</t>
  </si>
  <si>
    <t>transcription coactivator activity,transcription factor binding,transcription coregulator activity.      [Modulator,Binding]</t>
  </si>
  <si>
    <t>regulation of transcription by RNA polymerase II,positive regulation of transcription(DNA-templated).      [Nucleic acid metabolism]</t>
  </si>
  <si>
    <t>ENSRNOT00000016042</t>
  </si>
  <si>
    <t>ENSRNOG00000021748</t>
  </si>
  <si>
    <t>Las1l</t>
  </si>
  <si>
    <t xml:space="preserve">LAS1-like, ribosome biogenesis factor </t>
  </si>
  <si>
    <t xml:space="preserve"> Las1 complex, preribosome, large subunit precursor.    [Cytoplasm/cytosol,Ribosome]</t>
  </si>
  <si>
    <t xml:space="preserve"> endonuclease activity.     [Catalysis]</t>
  </si>
  <si>
    <t>rRNA processing, nucleic acid phosphodiester bond hydrolysis, maturation of 5.8S rRNA, maturation of LSU-rRNA.       [Nucleic acid metabolism]</t>
  </si>
  <si>
    <t>ENSRNOT00000092698</t>
  </si>
  <si>
    <t>ENSRNOG00000000419</t>
  </si>
  <si>
    <t>Cfb</t>
  </si>
  <si>
    <t>complement factor B</t>
  </si>
  <si>
    <t xml:space="preserve"> extracellular region,membrane,extracellular space.    [Extracellular region,Membrane/plasma membrane]</t>
  </si>
  <si>
    <t xml:space="preserve"> serine-type endopeptidase activity,G protein-coupled receptor activity, peptidase activity, hydrolase activity, serine-type peptidase activity.     [Catalysis,Receptor]</t>
  </si>
  <si>
    <t>proteolysis,complement activation, immune system process, innate immune response,response to lipopolysaccharide,response to thyroid hormone,G protein-coupled receptor signaling pathway.       [Protein metabolism,Immune,Response to stimulus,Signaling]</t>
  </si>
  <si>
    <t>ENSRNOT00000083587</t>
  </si>
  <si>
    <t>ENSRNOG00000015734</t>
  </si>
  <si>
    <t>Ube3a</t>
  </si>
  <si>
    <t xml:space="preserve">ubiquitin protein ligase E3A </t>
  </si>
  <si>
    <t>nucleus,cytoplasm,cytosol,proteasome complex.    [Nucleus,Cytoplasm/cytosol]</t>
  </si>
  <si>
    <t>ubiquitin-protein transferase activity,transferase activity,ubiquitin protein ligase activity,transcription coactivator activity,ubiquitin protein ligase activity.       [Catalysis,Modulator]</t>
  </si>
  <si>
    <t>ubiquitin-dependent protein catabolic process,protein K48-linked ubiquitination,protein ubiquitination,response to cocaine,regulation of circadian rhythm,positive regulation of transcription by RNA polymerase II,protein autoubiquitination,prostate gland growth,positive regulation of Golgi lumen acidification,sperm entry,positive regulation of protein ubiquitination,response to hydrogen peroxide, progesterone receptor signaling pathway,ovarian follicle development,positive regulation of phosphatidylinositol 3-kinase signaling,androgen receptor signaling pathway,cellular response to brain-derived neurotrophic factor stimulus,ubiquitin-dependent protein catabolic process,response to progesterone,negative regulation of dendritic spine morphogenesis,regulation of ubiquitin-dependent protein catabolic process.          [Protein metabolism,Response to stimulus,Muscle contraction,Nucleic acid metabolism,Reproduction,Signaling,Differentiation and development]</t>
  </si>
  <si>
    <t>ENSRNOT00000076330</t>
  </si>
  <si>
    <t>ENSRNOG00000014833</t>
  </si>
  <si>
    <t>Smndc1</t>
  </si>
  <si>
    <t>survival motor neuron domain containing 1</t>
  </si>
  <si>
    <t xml:space="preserve"> nucleus, cytoplasm, spliceosomal complex,nucleoplasm.    [Nucleus,Cytoplasm/cytosol]</t>
  </si>
  <si>
    <t xml:space="preserve"> RNA binding,protein binding.      [Binding]</t>
  </si>
  <si>
    <t>mRNA processing,apoptotic process,RNA splicing.       [Nucleic acid metabolism,Apoptosis/death]</t>
  </si>
  <si>
    <t>ENSRNOT00000083425</t>
  </si>
  <si>
    <t>ENSRNOG00000016919</t>
  </si>
  <si>
    <t>Scaf8</t>
  </si>
  <si>
    <t>SR-related CTD-associated factor 8</t>
  </si>
  <si>
    <t xml:space="preserve"> nucleus,nuclear matrix,nucleoplasm,nuclear matrix,mRNA cleavage factor complex,cytoplasm.    [Nucleus,Cytoplasm/cytosol]</t>
  </si>
  <si>
    <t>RNA binding,nucleic acid binding.     [Binding]</t>
  </si>
  <si>
    <t>positive regulation of DNA-templated transcription, elongation,transcription by RNA polymerase II,negative regulation of termination of RNA polymerase II transcription(poly(A)-coupled),mRNA processing,termination of RNA polymerase II transcription,mRNA polyadenylation.       [Nucleic acid metabolism]</t>
  </si>
  <si>
    <t>ENSRNOT00000088064</t>
  </si>
  <si>
    <t>ENSRNOG00000007500</t>
  </si>
  <si>
    <t>Top1mt</t>
  </si>
  <si>
    <t xml:space="preserve">topoisomerase (DNA) I, mitochondrial </t>
  </si>
  <si>
    <t>chromosome.    [Nucleus]</t>
  </si>
  <si>
    <t>DNA topoisomerase type I (single strand cut, ATP-independent) activity,DNA binding,DNA topoisomerase activity,isomerase activity.    [Catalysis,Binding]</t>
  </si>
  <si>
    <t>DNA topological change.      [Nucleic acid metabolism]</t>
  </si>
  <si>
    <t>ENSRNOT00000077960</t>
  </si>
  <si>
    <t>ENSRNOG00000011879</t>
  </si>
  <si>
    <t>Nfat5</t>
  </si>
  <si>
    <t>nuclear factor of activated T-cells 5</t>
  </si>
  <si>
    <t xml:space="preserve"> nucleus.    [Nucleus]</t>
  </si>
  <si>
    <t xml:space="preserve"> RNA polymerase II cis-regulatory region sequence-specific DNA binding, DNA-binding transcription factor activity,DNA binding.     [Binding,Transcription factor]</t>
  </si>
  <si>
    <t>transcription by RNA polymerase II,regulation of transcription(DNA-templated).       [Nucleic acid metabolism]</t>
  </si>
  <si>
    <t>ENSRNOT00000033916</t>
  </si>
  <si>
    <t>ENSRNOG00000026403</t>
  </si>
  <si>
    <t>Naf1</t>
  </si>
  <si>
    <t>nuclear assembly factor 1 ribonucleoprotein</t>
  </si>
  <si>
    <t>sno(s)RNA-containing ribonucleoprotein complex,nucleoplasm,nucleus.    [Nucleus]</t>
  </si>
  <si>
    <t>RNA binding,telomerase RNA binding,identical protein binding.     [Bindng]</t>
  </si>
  <si>
    <t xml:space="preserve"> box H/ACA snoRNP assembly,pseudouridine synthesis,ribosome biogenesis,rRNA processing,telomerase holoenzyme complex assembly,telomerase RNA stabilization,positive regulation of telomere maintenance via telomere lengthening,positive regulation of telomerase activity.       [Nucleic acid metabolism,Enzyme activity regulation]</t>
  </si>
  <si>
    <t>ENSRNOT00000091799</t>
  </si>
  <si>
    <t>ENSRNOG00000006779</t>
  </si>
  <si>
    <t>Crot</t>
  </si>
  <si>
    <t>carnitine O-octanoyltransferase</t>
  </si>
  <si>
    <t xml:space="preserve"> intracellular membrane-bounded organelle, peroxisome.    [Membrane/plasma membrane,Peroxisome]</t>
  </si>
  <si>
    <t>carnitine O-octanoyltransferase activity, transferase activity(transferring acyl groups).     [Catalysis]</t>
  </si>
  <si>
    <t>medium-chain fatty acid metabolic process, fatty acid beta-oxidation,generation of precursor metabolites and energy, coenzyme A metabolic process, fatty acid transport,carnitine metabolic process, fatty acid metabolic process.        [Lipid metabolism,Other substance metabolism]</t>
  </si>
  <si>
    <t>ENSRNOT00000051846</t>
  </si>
  <si>
    <t>ENSRNOG00000007090</t>
  </si>
  <si>
    <t>Cacna1c</t>
  </si>
  <si>
    <t>calcium voltage-gated channel subunit alpha1 C</t>
  </si>
  <si>
    <t>voltage-gated calcium channel complex, membrane,integral component of membrane.    [Cytoplasm/cytosol,Membrane/plasma membrane]</t>
  </si>
  <si>
    <t>ion channel activity,voltage-gated ion channel activity.      [Ion channel]</t>
  </si>
  <si>
    <t xml:space="preserve"> ion transport, transmembrane transport,calcium ion transmembrane transport, calcium ion transport,regulation of ion transmembrane transport.       [Substance transport]</t>
  </si>
  <si>
    <t>ENSRNOT00000085126</t>
  </si>
  <si>
    <t>ENSRNOG00000010765</t>
  </si>
  <si>
    <t>Vcl</t>
  </si>
  <si>
    <t>vinculin</t>
  </si>
  <si>
    <t>cell junction,cytoplasm,membrane,adherens junction,sarcolemma, cytoskeleton,actin cytoskeleton,cell-cell junction,podosome, focal adhesion.    [Extracellular region,Cytoplasm/cytosol, Cytoskeleton, Membrane/plasma membrane]</t>
  </si>
  <si>
    <t xml:space="preserve"> actin binding, structural molecule activity,actin filament binding,alpha-catenin binding, ubiquitin protein ligase binding,dystroglycan binding.      [Binding,Structure]</t>
  </si>
  <si>
    <t>cell adhesion,axon extension, regulation of cell migration, lamellipodium assembly, regulation of establishment of endothelial barrier,apical junction assembly,adherens junction assembly,regulation of protein localization to adherens junction,epithelial cell-cell adhesion, regulation of focal adhesion assembly, protein localization to cell surface, morphogenesis of an epithelium.      [Cell adhesion,Cell migration,Differentiation and development, Substance transport]</t>
  </si>
  <si>
    <t>ENSRNOT00000078530</t>
  </si>
  <si>
    <t>ENSRNOG00000001247</t>
  </si>
  <si>
    <t>Clip1</t>
  </si>
  <si>
    <t>CAP-GLY domain containing linker protein 1</t>
  </si>
  <si>
    <t>microtubule plus-end,nuclear envelope, microtubule,microtubule cytoskeleton,centrosome, macropinosome,cytoplasmic vesicle membrane,ruffle,cell projection,cytoplasmic vesicle,cytoplasm,cytoskeleton, cytoplasmic microtubule,nucleus,membrane.    [Cytoskeleton,Nucleus,Vesicle,Cytoplasm/cytosol,Cell projection, Membrane/plasma membrane]</t>
  </si>
  <si>
    <t>protein binding,microtubule plus-end binding,zinc ion binding,tubulin binding,microtubule binding,metal ion binding.     [Binding]</t>
  </si>
  <si>
    <t>microtubule bundle formation,positive regulation of microtubule polymerization,protein transport into plasma membrane raft,positive regulation of dendrite development,cytoplasmic microtubule organization.     [Cytoskeleton organization,Substance transport,Diferentiation and development]</t>
  </si>
  <si>
    <t>ENSRNOT00000077568</t>
  </si>
  <si>
    <t>ENSRNOG00000018095</t>
  </si>
  <si>
    <t>Nkiras2</t>
  </si>
  <si>
    <t>NFKB inhibitor interacting Ras-like 2</t>
  </si>
  <si>
    <t>GTPase activity,GTP binding.     [Catalysis,Binding]</t>
  </si>
  <si>
    <t>I-kappaB kinase/NF-kappaB signaling.     [Signaling]</t>
  </si>
  <si>
    <t>ENSRNOT00000087758</t>
  </si>
  <si>
    <t>ENSRNOG00000030216</t>
  </si>
  <si>
    <t>Abcg3l1</t>
  </si>
  <si>
    <t>ATP-binding cassette, subfamily G (WHITE), member 3-like 1</t>
  </si>
  <si>
    <t>plasma membrane,membrane,integral component of membrane.    [Membrane/plasma membrane]</t>
  </si>
  <si>
    <t>ATPase-coupled transmembrane transporter activity,ATP binding,nucleotide binding.      [Transporter,Binding]</t>
  </si>
  <si>
    <t xml:space="preserve"> transmembrane transport.       [Substance transport]</t>
  </si>
  <si>
    <t>ENSRNOT00000046463</t>
  </si>
  <si>
    <t>ENSRNOG00000006582</t>
  </si>
  <si>
    <t>Aptx</t>
  </si>
  <si>
    <t xml:space="preserve">aprataxin </t>
  </si>
  <si>
    <t xml:space="preserve"> nucleus,chromatin,nucleoplasm,nucleolus, nucleoplasm.    [Nucleus]</t>
  </si>
  <si>
    <t>single-stranded DNA binding,double-stranded RNA binding,mismatched DNA binding,DNA 5'-adenosine monophosphate hydrolase activity,single-strand break-containing DNA binding,DNA binding,catalytic activity, metal ion binding, damaged DNA binding, phosphoglycolate phosphatase activity,protein N-terminus binding,polynucleotide 3'-phosphatase activity,phosphoprotein binding,chromatin binding.     [Binding, Catalysis]</t>
  </si>
  <si>
    <t>single strand break repair, double-strand break repair, DNA repair, cellular response to DNA damage stimulus, regulation of protein stability, response to hydrogen peroxide, DNA ligation,polynucleotide 3' dephosphorylation,nucleic acid phosphodiester bond hydrolysis,dephosphorylation.        [Nucleic acid metabolism,Response to stimulus,Protein metabolism,Phosphorylation and dephosphorylation]</t>
  </si>
  <si>
    <t>ENSRNOT00000088630</t>
  </si>
  <si>
    <t>ENSRNOG00000057658</t>
  </si>
  <si>
    <t>Gpr173</t>
  </si>
  <si>
    <t xml:space="preserve">G-protein coupled receptor 173 </t>
  </si>
  <si>
    <t xml:space="preserve"> plasma membrane,integral component of membrane,membrane.    [Membrane/plasma membrane]</t>
  </si>
  <si>
    <t>G protein-coupled receptor activity,gonadotropin-releasing hormone receptor activity.     [Receptor]</t>
  </si>
  <si>
    <t>G protein-coupled receptor signaling pathway,signal transduction,cellular response to gonadotropin-releasing hormone,negative regulation of neuron migration.     [Signaling,Cell migration,Response to stimulus]</t>
  </si>
  <si>
    <t>ENSRNOT00000078100</t>
  </si>
  <si>
    <t>ENSRNOG00000061304</t>
  </si>
  <si>
    <t>Atp2b3</t>
  </si>
  <si>
    <t>ATPase plasma membrane Ca2+ transporting 3</t>
  </si>
  <si>
    <t xml:space="preserve"> membrane,integral component of membrane, plasma membrane,GABA-ergic synapse,glutamatergic synapse,presynapse.    [Membrane/plasma membrane,Synapse]</t>
  </si>
  <si>
    <t>calcium transmembrane transporter activity,nucleotide binding,ATP binding, metal ion binding,calcium-transporting ATPase activity involved in regulation of presynaptic cytosolic calcium ion concentration.    [Transporter,Binding,Catalysis]</t>
  </si>
  <si>
    <t>calcium ion transmembrane transport, calcium ion transport, ion transport,calcium ion export across plasma membrane, regulation of cytosolic calcium ion concentration, regulation of presynaptic cytosolic calcium ion concentration.         [Substance transport]</t>
  </si>
  <si>
    <t>ENSRNOT00000090125</t>
  </si>
  <si>
    <t>ENSRNOG00000030630</t>
  </si>
  <si>
    <t>Ehmt2</t>
  </si>
  <si>
    <t xml:space="preserve">euchromatic histone lysine methyltransferase 2 </t>
  </si>
  <si>
    <t>nucleus,nucleolus.    [Nucleus]</t>
  </si>
  <si>
    <t xml:space="preserve"> p53 binding,zinc ion binding,histone-lysine N-methyltransferase activity,RNA polymerase II transcription regulatory region sequence-specific DNA binding, histone methyltransferase activity (H3-K27 specific),promoter-specific chromatin binding,C2H2 zinc finger domain binding,protein-lysine N-methyltransferase activity,histone methyltransferase activity (H3-K9 specific), protein binding.    [Binding,Catalysis]</t>
  </si>
  <si>
    <t>histone lysine methylation,cellular response to drug,DNA methylation, spermatid development, long-term memory, regulation of DNA methylation, negative regulation of transcription by RNA polymerase II, regulation of DNA replication, synaptonemal complex assembly,germ cell development, fertilization, peptidyl-lysine dimethylation, response to ethanol, behavioral response to cocaine, regulation of histone H3-K9 methylation,response to fungicide,cellular response to cocaine,cellular response to starvation,response to nutrient levels, phenotypic switching,regulation of transcription by RNA polymerase II, histone methylation, histone H3-K27 methylation,DNA methylation on cytosine within a CG sequence,organ growth,neuron fate specification, regulation of histone H3-K4 methylation,negative regulation of autophagosome assembly.       [Response to stimulus,Nucleic acid metabolism, Leaning and memory,Protein metabolism,Reproduction,Autophagy,Differentiation and development]</t>
  </si>
  <si>
    <t>ENSRNOT00000076412</t>
  </si>
  <si>
    <t>ENSRNOG00000007091</t>
  </si>
  <si>
    <t>Ly6e</t>
  </si>
  <si>
    <t>lymphocyte antigen 6 complex, locus E</t>
  </si>
  <si>
    <t>plasma membrane,anchored component of membrane,integral component of membrane,membrane,synapse.     [Membrane/plasma membrane,Synapse]</t>
  </si>
  <si>
    <t>acetylcholine receptor inhibitor activity.      [Modulator]</t>
  </si>
  <si>
    <t>in utero embryonic development,organ growth,negative regulation of viral entry into host cell,acetylcholine receptor signaling pathway,epinephrine secretion,ventricular cardiac muscle tissue morphogenesis, adrenal gland development,norepinephrine metabolic process,negative regulation of signaling receptor activity.       [Differentiation and development,Substance transport,Signaling, Neurotransmitter metabolism and release]</t>
  </si>
  <si>
    <t>ENSRNOT00000011451</t>
  </si>
  <si>
    <t>ENSRNOG00000008053</t>
  </si>
  <si>
    <t>Atp8a2</t>
  </si>
  <si>
    <t>ATPase phospholipid transporting 8A2</t>
  </si>
  <si>
    <t>plasma membrane, integral component of membrane,membrane,endosome, Golgi apparatus, nucleoplasm.    [Membrane/plasma membrane,Vesicle,Golgi apparatus,Nucleus]</t>
  </si>
  <si>
    <t>ATPase-coupled intramembrane lipid transporter activity,magnesium ion binding,nucleotide binding,ATP binding,metal ion binding,aminophospholipid flippase activity.       [Transporter,Binding,Catalysis]</t>
  </si>
  <si>
    <t>neuron development,phospholipid translocation, phospholipid transport,aging, retina layer formation, response to auditory stimulus,positive regulation of multicellular organism growth, inner ear morphogenesis,eating behavior,positive regulation of phospholipid translocation, involuntary skeletal muscle contraction,axonogenesis,skin development, neuron development,neuromuscular process controlling posture, detection of light stimulus involved in visual perception,neurofilament cytoskeleton organization,neuron projection development,aminophospholipid translocation.       [Differentiation and development,Substance transport,Muscle contraction,Aging,Response to stimulus,Cytoskeleton organization]</t>
  </si>
  <si>
    <t>ENSRNOT00000092581</t>
  </si>
  <si>
    <t>ENSRNOG00000052087</t>
  </si>
  <si>
    <t>Ubap2</t>
  </si>
  <si>
    <t>ubiquitin-associated protein 2</t>
  </si>
  <si>
    <t>cytoplasm,nucleus,P-body.    [Cytoplasm/cytosol,Nucleus]</t>
  </si>
  <si>
    <t>protein binding,cadherin binding,RNA binding.     [Binding]</t>
  </si>
  <si>
    <t>regulation of gene expression.      [Nucleic acid metabolism]</t>
  </si>
  <si>
    <t>ENSRNOT00000092245</t>
  </si>
  <si>
    <t xml:space="preserve">solute carrier family 17 member 7 </t>
  </si>
  <si>
    <t>synaptic vesicle membrane,integral component of membrane,excitatory synapse,cytoplasmic vesicle,cell junction,neuron projection,synapse, presynaptic active zone,postsynapse.    [Synapse,Vesicle, Membrane/plasma membrane,Cytoplasm/cytosol,Extracellular region,Nucleus,Cell projection]</t>
  </si>
  <si>
    <t>sodium:inorganic phosphate symporter activity,sodium:phosphate symporter activity,inorganic phosphate transmembrane transporter activity, extracellularly glutamate-gated chloride channel activity,protein binding.      [Transporter,Ion channel,Binding]</t>
  </si>
  <si>
    <t>anion transport,synaptic transmission(glutamatergic),regulation of synapse structure or activity,neurotransmitter loading into synaptic vesicle, transmembrane transport,sodium ion transport, neurotransmitter transport, ion transport, phosphate ion transport,L-glutamate import,brain development,sequestering of neurotransmitter, excitatory postsynaptic potential, regulation of synaptic vesicle endocytosis,neural retina development,chemical synaptic transmission,long-term memory,synaptic vesicle lumen acidification,L-glutamate transmembrane transport, chloride transmembrane transport, sodium ion transmembrane transport.       [Substance transport,Neurotransmitter metabolism and release,Leaning and memory,Differentiation and development]</t>
  </si>
  <si>
    <t>ENSRNOT00000090572</t>
  </si>
  <si>
    <t>ENSRNOG00000011969</t>
  </si>
  <si>
    <t>Dock9</t>
  </si>
  <si>
    <t>dedicator of cytokinesis 9</t>
  </si>
  <si>
    <t xml:space="preserve"> membrane,integral component of membrane.   [Membrane/plasma membrane]</t>
  </si>
  <si>
    <t>guanyl-nucleotide exchange factor activity.     [Modulator]</t>
  </si>
  <si>
    <t>small GTPase mediated signal transduction,regulation of catalytic activity.        [Signaling,Enzyme activity regulation]</t>
  </si>
  <si>
    <t>ENSRNOT00000064340</t>
  </si>
  <si>
    <t>ENSRNOG00000034116</t>
  </si>
  <si>
    <t>Gk</t>
  </si>
  <si>
    <t xml:space="preserve">glycerol kinase </t>
  </si>
  <si>
    <t>mitochondrial outer membrane,mitochondrion,membrane,cytoplasm.    [Mitochondrion,Cytoplasm/cytosol]</t>
  </si>
  <si>
    <t>glycerol kinase activity,phosphotransferase activity(alcohol group as acceptor),kinase activity,transferase activity, ATP binding,nucleotide binding.     [Catalysis,Binding]</t>
  </si>
  <si>
    <t>carbohydrate metabolic process,glycerol-3-phosphate metabolic process, glycerol metabolic process,phosphorylation,glycerol catabolic process.        [Carbohydrate metabolism,Lipid metabolism, phosphorylation and dephosphorylation]</t>
  </si>
  <si>
    <t>ENSRNOT00000084243</t>
  </si>
  <si>
    <t>ENSRNOG00000020526</t>
  </si>
  <si>
    <t>Mau2</t>
  </si>
  <si>
    <t xml:space="preserve">MAU2 sister chromatid cohesion factor </t>
  </si>
  <si>
    <t>SMC loading complex,Scc2-Scc4 cohesin loading complex,chromatin,nucleus,nucleoplasm,chromatin.    [Cytoplasm/cytosol,Nucleus]</t>
  </si>
  <si>
    <t>protein N-terminus binding,double-stranded DNA binding.     [Binding]</t>
  </si>
  <si>
    <t>chromosome segregation,maintenance of mitotic sister chromatid cohesion,cohesin loading,mitotic sister chromatid cohesion.      [Cell cycle]</t>
  </si>
  <si>
    <t>ENSRNOT00000027182</t>
  </si>
  <si>
    <t>ENSRNOG00000020027</t>
  </si>
  <si>
    <t>Arhgef2</t>
  </si>
  <si>
    <t>Rho/Rac guanine nucleotide exchange factor 2</t>
  </si>
  <si>
    <t>ruffle membrane, cytoskeleton, vesicle,cytoplasm,cytoplasmic vesicle,cell junction, Golgi apparatus,bicellular tight junction,microtubule,neuronal cell body,dendritic shaft,postsynaptic density,podosome, spindle, intracellular component,glutamatergic synapse.    [Membrane/plasma membrane,Cytoskeleton,Vesicle,Cytoplasm/cytosol,Extracellular region,Golgi apparatus, Synapse]</t>
  </si>
  <si>
    <t>microtubule binding,guanyl-nucleotide exchange factor activity, metal ion binding,protein binding,small GTPase binding.      [Binding,Modulator]</t>
  </si>
  <si>
    <t>cell morphogenesis, actin filament organization,positive regulation of neuron differentiation,regulation of Rho protein signal transduction,asymmetric neuroblast division,positive regulation of neuron migration, cellular response to muramyl dipeptide,positive regulation of NF-kappaB transcription factor activity,positive regulation of peptidyl-tyrosine phosphorylation,positive regulation of interleukin-6 production, positive regulation of transcription by RNA polymerase II, positive regulation of tumor necrosis factor production,intracellular signal transduction, cell differentiation, innate immune response,cell division,immune system process, nervous system development,cell cycle,multicellular organism development,negative regulation of microtubule depolymerization,establishment of mitotic spindle orientation, negative regulation of podosome assembly,negative regulation of neurogenesis, regulation of catalytic activity.        [Differentiation and development,Nucleic acid metabolism, Signaling, Cell migration,Response to stimulus,Phosphorylation and dephosphorylation,Protein metabolism,Immune,Cell cycle,Enzyme activity regulation,Cytoskeleton organization]</t>
  </si>
  <si>
    <t>ENSRNOT00000012424</t>
  </si>
  <si>
    <t>ENSRNOG00000009145</t>
  </si>
  <si>
    <t>Klf12</t>
  </si>
  <si>
    <t xml:space="preserve">Kruppel-like factor 12 </t>
  </si>
  <si>
    <t>cytosol, nucleoplasm,chromatin.    [Cytoplasm/cytosol,Nucleus]</t>
  </si>
  <si>
    <t>RNA polymerase II transcription regulatory region sequence-specific DNA binding,DNA binding,sequence-specific double-stranded DNA binding,DNA-binding transcription repressor activity(RNA polymerase II-specific),DNA-binding transcription factor activity,RNA polymerase II cis-regulatory region sequence-specific DNA binding.      [Binding,Modulator, Transcription factor]</t>
  </si>
  <si>
    <t>negative regulation of transcription by RNA polymerase II,regulation of transcription,(DNA-templated),positive regulation of transcription by RNA polymerase II.       [Nucleic acid metabolism]</t>
  </si>
  <si>
    <t>ENSRNOT00000033324</t>
  </si>
  <si>
    <t>ENSRNOG00000004917</t>
  </si>
  <si>
    <t>Rasal2</t>
  </si>
  <si>
    <t>RAS protein activator like 2</t>
  </si>
  <si>
    <t>GTPase activator activity.      [Modulator]</t>
  </si>
  <si>
    <t>positive regulation of GTPase activity,regulation of GTPase activity,signal transduction.         [Enzyme activity regulation,Signaling]</t>
  </si>
  <si>
    <t>ENSRNOT00000064637</t>
  </si>
  <si>
    <t>ENSRNOG00000001272</t>
  </si>
  <si>
    <t>Mcm3ap</t>
  </si>
  <si>
    <t>minichromosome maintenance complex component 3 associated protein</t>
  </si>
  <si>
    <t>transcription export complex 2,nucleus,cytoplasm,nuclear pore nuclear basket.    [Cytoplasm/cytosol,Nucleus]</t>
  </si>
  <si>
    <t>H3 histone acetyltransferase activity,chromatin binding,histone acetyltransferase activity,histone binding,nucleic acid binding.     [Catalysis,Binding]</t>
  </si>
  <si>
    <t>nucleosome organization,somatic hypermutation of immunoglobulin genes,poly(A)+ mRNA export from nucleus,mRNA export from nucleus,histone acetylation,histone H3 acetylation.      [Nucleic acid metabolism, Protein metabolism, Substance transport]</t>
  </si>
  <si>
    <t>ENSRNOT00000086078</t>
  </si>
  <si>
    <t>ENSRNOG00000022893</t>
  </si>
  <si>
    <t>Rimbp2</t>
  </si>
  <si>
    <t xml:space="preserve">RIMS binding protein 2 </t>
  </si>
  <si>
    <t>cell junction,synapse,plasma membrane,membrane,presynaptic active zone cytoplasmic component.    [Extracellular region,Synapse,Membrane/plasma membrane,Cytoplasm/cytosol]</t>
  </si>
  <si>
    <t>negative regulation of phosphatase activity.     [Enzyme activity regulation]</t>
  </si>
  <si>
    <t>ENSRNOT00000087076</t>
  </si>
  <si>
    <t>ENSRNOG00000036814</t>
  </si>
  <si>
    <t>Atp6v0a1</t>
  </si>
  <si>
    <t>ATPase H+ transporting V0 subunit a1</t>
  </si>
  <si>
    <r>
      <rPr>
        <sz val="12"/>
        <rFont val="Times New Roman"/>
        <charset val="134"/>
      </rPr>
      <t>proton-transporting V-type ATPase</t>
    </r>
    <r>
      <rPr>
        <sz val="12"/>
        <rFont val="宋体"/>
        <charset val="134"/>
      </rPr>
      <t>（</t>
    </r>
    <r>
      <rPr>
        <sz val="12"/>
        <rFont val="Times New Roman"/>
        <charset val="134"/>
      </rPr>
      <t>V0 domain</t>
    </r>
    <r>
      <rPr>
        <sz val="12"/>
        <rFont val="宋体"/>
        <charset val="134"/>
      </rPr>
      <t>）</t>
    </r>
    <r>
      <rPr>
        <sz val="12"/>
        <rFont val="Times New Roman"/>
        <charset val="134"/>
      </rPr>
      <t>,vacuolar proton-transporting V-type ATPase, V0 domain;membrane,integral component of membrane,perinuclear region of cytoplasm,intracellular organelle, intracellular membrane-bounded organelle,cytosol,Golgi apparatus,cytoplasm,nuclear speck, plasma membrane.    [Cytoplasm/cytosol,Membrane/plasma membrane,Golgi apparatus,Nucleus]</t>
    </r>
  </si>
  <si>
    <t xml:space="preserve">proton transmembrane transporter activity,ATPase binding.      [Transporter,Binding] </t>
  </si>
  <si>
    <t xml:space="preserve"> proton transmembrane transport,ion transport, toxin transport,regulation of macroautophagy.       [Substance transport,Autophagy]</t>
  </si>
  <si>
    <t>ENSRNOT00000063861</t>
  </si>
  <si>
    <t>ENSRNOG00000007733</t>
  </si>
  <si>
    <t>Arhgef9</t>
  </si>
  <si>
    <t>Cdc42 guanine nucleotide exchange factor 9</t>
  </si>
  <si>
    <t>cell junction,synapse,cytoplasm, cell cortex,postsynaptic density,GABA-ergic synapse,cytoplasm, plasma membrane,glycinergic synapse.     [Extracellular region,Synapse, Cytoplasm/cytosol, Membrane/plasma membrane]</t>
  </si>
  <si>
    <t>guanyl-nucleotide exchange factor activity, protein binding.     [Modulator,Binding]</t>
  </si>
  <si>
    <t>receptor clustering,regulation of postsynaptic specialization assembly,regulation of catalytic activity.        [Differentiaton and development,Enzyme activity regulation]</t>
  </si>
  <si>
    <t>ENSRNOT00000019560</t>
  </si>
  <si>
    <t>ENSRNOG00000014173</t>
  </si>
  <si>
    <t>Smc3</t>
  </si>
  <si>
    <t xml:space="preserve">structural maintenance of chromosomes 3 </t>
  </si>
  <si>
    <t>mitotic spindle pole, nuclear matrix,nucleoplasm,cohesin complex, chromatin, nucleus,chromosome.    [Nucleus,Cytoplasm/cytosol]</t>
  </si>
  <si>
    <t>chromatin binding,dynein complex binding, beta-tubulin binding, protein heterodimerization activity, mediator complex binding,ATP binding,ATPase activity.     [Binding,Catalysis]</t>
  </si>
  <si>
    <t>mitotic spindle assembly, meiotic cell cycle, sister chromatid cohesion,regulation of DNA replication, stem cell population maintenance,chromosome organization,cell division, cell cycle.     [Cell cycle,Nucleic acid metabolism,Cell growth and proliferation]</t>
  </si>
  <si>
    <t>ENSRNOT00000051353</t>
  </si>
  <si>
    <t>ENSRNOG00000030800</t>
  </si>
  <si>
    <t>Igdcc3</t>
  </si>
  <si>
    <t>immunoglobulin superfamily, DCC subclass, member 3</t>
  </si>
  <si>
    <t xml:space="preserve"> integral component of membrane, membrane,integral component of plasma membrane.    [Membrane/plasma membrane]</t>
  </si>
  <si>
    <t>neuromuscular process controlling balance.      [Neurotransmitter metabolism and release]</t>
  </si>
  <si>
    <t>ENSRNOT00000089522</t>
  </si>
  <si>
    <t>ENSRNOG00000007831</t>
  </si>
  <si>
    <t>Ufl1</t>
  </si>
  <si>
    <t xml:space="preserve">Ufm1-specific ligase 1 </t>
  </si>
  <si>
    <t>endoplasmic reticulum membrane.   [Endoplasmic reticulum]</t>
  </si>
  <si>
    <t xml:space="preserve"> UFM1 ligase activity,transferase activity.    [Catalysis]</t>
  </si>
  <si>
    <t>protein ufmylation.      [Protein metabolism]</t>
  </si>
  <si>
    <t>ENSRNOT00000005848</t>
  </si>
  <si>
    <t>ENSRNOG00000004378</t>
  </si>
  <si>
    <t>Abca5</t>
  </si>
  <si>
    <t>ATP binding cassette subfamily A member 5</t>
  </si>
  <si>
    <t>Golgi apparatus,late endosome,lysosome,Golgi membrane,late endosome membrane, lysosomal membrane,intracellular membrane-bounded organelle,integral component of membrane,endosome,membrane.     [Golgi apparatus,Vesicle,Lysosome,Golgi apparatus,Membrane/plasma membrane]</t>
  </si>
  <si>
    <t>lipid transporter activity,ATPase-coupled transmembrane transporter activity,ATP binding, ATPase activity,nucleotide binding.     [Transporter,Catalysis,Binding]</t>
  </si>
  <si>
    <t>negative regulation of macrophage derived foam cell differentiation,sterol transport,cholesterol efflux,high-density lipoprotein particle remodeling, lipid transport,cholesterol homeostasis,positive regulation of reverse cholesterol transport,regulation of cholesterol efflux,cholesterol metabolic process,cholesterol transport,transmembrane transport.        [Differentiation and development,Substance transport,Lipid metabolism]</t>
  </si>
  <si>
    <t>ENSRNOT00000025981</t>
  </si>
  <si>
    <t>ENSRNOG00000019127</t>
  </si>
  <si>
    <t>Zfp606</t>
  </si>
  <si>
    <t xml:space="preserve">zinc finger protein 606 </t>
  </si>
  <si>
    <t>nucleoplasm,nucleus.    [Nucleus]</t>
  </si>
  <si>
    <t>metal ion binding,RNA polymerase II cis-regulatory region sequence-specific DNA binding,DNA-binding transcription activator activity(RNA polymerase II-specific).      [Binding,Modulator]</t>
  </si>
  <si>
    <t xml:space="preserve"> regulation of transcription(DNA-templated),positive regulation of transcription by RNA polymerase II,regulation of transcription by RNA polymerase II.       [Nucleic acid metabolism]</t>
  </si>
  <si>
    <t>ENSRNOT00000010471</t>
  </si>
  <si>
    <t>ENSRNOG00000007925</t>
  </si>
  <si>
    <t>Pak6</t>
  </si>
  <si>
    <t>p21 (RAC1) activated kinase 6</t>
  </si>
  <si>
    <t xml:space="preserve"> cytoplasm,fibrillar center,nucleoplasm,cell junction.    [Cytoplasm/cytosol, Nucleus,Cytoskeleton,Extracellular region]</t>
  </si>
  <si>
    <t>kinase activity,protein serine/threonine kinase activity,protein kinase activity,ATP binding,protein serine kinase activity,protein threonine kinase activity,nucleotide binding.      [Catalysis,Binding]</t>
  </si>
  <si>
    <t>phosphorylation,stress-activated protein kinase signaling cascade,activation of protein kinase activity,protein phosphorylation,learning,neuron projection extension,locomotory behavior, memory,neuron projection arborization.       [Phosphorylation and dephosphorylation,Differentiation and development,Signaling,Defense and stress, Leaning and memory]</t>
  </si>
  <si>
    <t>ENSRNOT00000035463</t>
  </si>
  <si>
    <t>ENSRNOG00000010791</t>
  </si>
  <si>
    <t>Fam65c(RIPOR3)</t>
  </si>
  <si>
    <t>family with sequence similarity 65, member C</t>
  </si>
  <si>
    <t>ENSRNOT00000092024</t>
  </si>
  <si>
    <t>ENSRNOG00000060528</t>
  </si>
  <si>
    <t>Cacna1g</t>
  </si>
  <si>
    <t xml:space="preserve">calcium voltage-gated channel subunit alpha1 G </t>
  </si>
  <si>
    <t>plasma membrane,voltage-gated calcium channel complex,membrane,integral component of membrane,cytoplasm,synapse.    [Membrane/plasma membrane,Cytoplasm/cytosol,Synapse]</t>
  </si>
  <si>
    <t>voltage-gated calcium channel activity,cation channel activity,low voltage-gated calcium channel activity,ion channel activity,calcium channel activity,voltage-gated ion channel activity,scaffold protein binding.    [Ion channel,Binding]</t>
  </si>
  <si>
    <t>calcium ion import,ion transport,transmembrane transport,calcium ion transmembrane transport,calcium ion transport,regulation of ion transmembrane transport,action potential,chemical synaptic transmission, regulation of atrial cardiac muscle cell membrane depolarization,regulation of heart rate,response to nickel cation.      [Substance transport,Other substance metabolism, Neurotransmitter metabolism and release, Response to stimulus]</t>
  </si>
  <si>
    <t>ENSRNOT00000080124</t>
  </si>
  <si>
    <t>ENSRNOG00000011931</t>
  </si>
  <si>
    <t>Smarca2</t>
  </si>
  <si>
    <t>SWI/SNF related, matrix associated, actin dependent regulator of chromatin, subfamily a, member 2</t>
  </si>
  <si>
    <t>DNA-dependent ATPase activity,DNA binding,histone binding, ATP binding, ATPase activity,nucleosome-dependent ATPase activity,helicase activity,hydrolase activity,nucleotide binding,chromatin binding, transcription coactivator activity,transcription regulatory region sequence-specific DNA binding.     [Modulator,Binding,Catalysis]</t>
  </si>
  <si>
    <t>ATP-dependent chromatin remodeling,positive regulation of transcription by RNA polymerase II, regulation of transcription(DNA-templated), chromatin remodeling, aortic smooth muscle cell differentiation, spermatid development, negative regulation of cell population proliferation,negative regulation of cell growth,negative regulation of transcription(DNA-templated),positive regulation of transcription(DNA-templated).        [Nucleic acid  metabolism,Differentiation and development,Cell growth and proliferation]</t>
  </si>
  <si>
    <t>ENSRNOT00000089985</t>
  </si>
  <si>
    <t>ENSRNOG00000014797</t>
  </si>
  <si>
    <t>Tmbim1</t>
  </si>
  <si>
    <t>transmembrane BAX inhibitor motif containing 1</t>
  </si>
  <si>
    <t>endosome membrane,lysosomal membrane,Golgi apparatus.    [Vesicle,Lysosome,Golgi apparatus]</t>
  </si>
  <si>
    <t>death receptor binding.      [Binding]</t>
  </si>
  <si>
    <t>positive regulation of blood vessel remodeling,negative regulation of extrinsic apoptotic signaling pathway via death domain receptors,negative regulation of catalytic activity,negative regulation of Fas signaling pathway,negative regulation of protein localization to plasma membrane.       [Differentiation and development,Apoptosis/death,Enzyme activity regulation,Signaling,Substance transport]</t>
  </si>
  <si>
    <t>ENSRNOT00000089800</t>
  </si>
  <si>
    <t>ENSRNOG00000056944</t>
  </si>
  <si>
    <t>Arhgap24</t>
  </si>
  <si>
    <t>Rho GTPase activating protein 24</t>
  </si>
  <si>
    <t>focal adhesion,cell projection,cell junction,cytoplasm,cytoskeleton,focal adhesion,adherens junction.    [Extracellular region,Cell projection,Cytoplasm/cytosol,Cytoskeleton]</t>
  </si>
  <si>
    <t>GTPase activator activity.    [Modulator]</t>
  </si>
  <si>
    <t>signal transduction.      [Signaling]</t>
  </si>
  <si>
    <t>ENSRNOT00000083937</t>
  </si>
  <si>
    <t>ENSRNOG00000011454</t>
  </si>
  <si>
    <t>Tbck</t>
  </si>
  <si>
    <t xml:space="preserve">TBC1 domain containing kinase </t>
  </si>
  <si>
    <t>midbody,mitotic spindle,cytoplasm.    [Cytoplasm/cytosol]</t>
  </si>
  <si>
    <t>GTPase activator activity,protein kinase activity,ATP binding.      [Modulator,Catalysis,Binding]</t>
  </si>
  <si>
    <t>intracellular protein transport,activation of GTPase activity,protein phosphorylation,regulation of TOR signaling,cell population proliferation,actin cytoskeleton organization.       [Substance transport, Enzyme activity regulation, Phosphorylation and dephosphorylation,Cell growth and proliferation,Signaling,Cytoskeleton organization]</t>
  </si>
  <si>
    <t>ENSRNOT00000064079</t>
  </si>
  <si>
    <t>ENSRNOG00000004395</t>
  </si>
  <si>
    <t>Fbxw11</t>
  </si>
  <si>
    <t>F-box and WD repeat domain containing 11</t>
  </si>
  <si>
    <t>nuclear envelope,microtubule associated complex,cytoplasmic microtubule,neuronal cell body, kinetochore, neuron projection,nucleus, cytoplasm, SCF ubiquitin ligase complex,centrosome,cytosol,axon cytoplasm.    [Nucleus,Membrane/plasma membrane,Cytoskeleton,Cytoplasm/cytosol,Cell projection]</t>
  </si>
  <si>
    <t xml:space="preserve"> microtubule plus-end binding,dynein complex binding,ubiquitin-protein transferase activity,ubiquitin protein ligase activity.      [Binding,Catalysis]</t>
  </si>
  <si>
    <t>germ cell development, microtubule organizing center organization, establishment of mitotic spindle orientation, nuclear migration,retrograde axonal transport, vesicle transport along microtubule, brain morphogenesis,regulation of microtubule motor activity,SCF-dependent proteasomal ubiquitin-dependent protein catabolic process, negative regulation of NIK/NF-kappaB signaling,protein polyubiquitination, protein ubiquitination,proteasome-mediated ubiquitin-dependent protein catabolic process,protein dephosphorylation,positive regulation of proteolysis,negative regulation of transcription(DNA-templated), protein destabilization,positive regulation of circadian rhythm.       [Differentiation and development,Reproduction,Cell cycle,Cytoskeleton organization,Signaling,Substance transport, Protein metabolism, Phosphorylation and dephosphorylation, Muscle contraction]</t>
  </si>
  <si>
    <t>ENSRNOT00000093546</t>
  </si>
  <si>
    <t>ENSRNOG00000010479</t>
  </si>
  <si>
    <t>Mycbp2</t>
  </si>
  <si>
    <t>MYC binding protein 2, E3 ubiquitin protein ligase</t>
  </si>
  <si>
    <t xml:space="preserve"> axon,microtubule cytoskeleton.    [Cytoskeleton]</t>
  </si>
  <si>
    <t>guanyl-nucleotide exchange factor activity,identical protein binding,zinc ion binding,ubiquitin protein ligase activity.    [Modulator,Binding,Catalysis]</t>
  </si>
  <si>
    <t>motor neuron axon guidance,branchiomotor neuron axon guidance,positive regulation of protein ubiquitination,regulation of protein localization,cell morphogenesis involved in neuron differentiation,central nervous system projection neuron axonogenesis,circadian regulation of gene expression,negative regulation of protein catabolic process,neuromuscular process,regulation of cytoskeleton organization, regulation of axon guidance,regulation of catalytic activity.          [Signaling,Protein metabolism,Differentiation and development,cytoskeleton organization,Enzyme activity regulation]</t>
  </si>
  <si>
    <t>ENSRNOT00000031625</t>
  </si>
  <si>
    <t>ENSRNOG00000018168</t>
  </si>
  <si>
    <t>Klc4</t>
  </si>
  <si>
    <t xml:space="preserve">kinesin light chain 4 </t>
  </si>
  <si>
    <t xml:space="preserve"> Cytoskeleton.    [Cytoskeleton]</t>
  </si>
  <si>
    <t xml:space="preserve"> organelle transport.     [Transporter]</t>
  </si>
  <si>
    <t>modulation of ATPase activity.       [Enzyme activity regulation]</t>
  </si>
  <si>
    <t>ENSRNOT00000065720</t>
  </si>
  <si>
    <t>ENSRNOG00000019476</t>
  </si>
  <si>
    <t>Agap1</t>
  </si>
  <si>
    <t>ArfGAP with GTPase domain, ankyrin repeat and PH domain 1</t>
  </si>
  <si>
    <t>nucleus,membrane.    [Nucleus,Membrane/plasma membrane]</t>
  </si>
  <si>
    <t>metal ion binding,GTP binding,GTPase activator activity,nucleotide binding, phospholipid binding,GTPase activity.     [Binding,Modulator,Catalysis]</t>
  </si>
  <si>
    <t>positive regulation of GTPase activity,signal transduction.      [Enzyme activity regulation,Signaling]</t>
  </si>
  <si>
    <t>ENSRNOT00000000554</t>
  </si>
  <si>
    <t>ENSRNOG00000000474</t>
  </si>
  <si>
    <t>Rgl2</t>
  </si>
  <si>
    <t xml:space="preserve">ral guanine nucleotide dissociation stimulator-like 2 </t>
  </si>
  <si>
    <t>signal transduction,small GTPase mediated signal transduction, regulation of Ral protein signal transduction, negative regulation of cardiac muscle cell apoptotic process,positive regulation of phosphatidylinositol 3-kinase signaling, regulation of catalytic activity.       [Signaling,Enzyme activity regulation,Apoptosis/death]</t>
  </si>
  <si>
    <t>ENSRNOT00000039438</t>
  </si>
  <si>
    <t>ENSRNOG00000034184</t>
  </si>
  <si>
    <t>Zfp583</t>
  </si>
  <si>
    <t>zinc finger protein 583</t>
  </si>
  <si>
    <t>RNA polymerase II cis-regulatory region sequence-specific DNA binding,DNA-binding transcription factor activity(RNA polymerase II-specific),metal ion binding.      [Binding,Transcription factor]</t>
  </si>
  <si>
    <t>regulation of transcription by RNA polymerase II,regulation of transcription(DNA-templated).     [Nucleic acid metabolism]</t>
  </si>
  <si>
    <t>ENSRNOT00000089172</t>
  </si>
  <si>
    <t>ENSRNOG00000023035</t>
  </si>
  <si>
    <t>Smim8</t>
  </si>
  <si>
    <t>small integral membrane protein 8</t>
  </si>
  <si>
    <t>membrane,single-pass membrane protein.    [Membrane/plasma membrane]</t>
  </si>
  <si>
    <t>ENSRNOT00000077624</t>
  </si>
  <si>
    <t>ENSRNOG00000012247</t>
  </si>
  <si>
    <t>Rab7a</t>
  </si>
  <si>
    <t xml:space="preserve">RAB7A, member RAS oncogene family </t>
  </si>
  <si>
    <t>lysosome, endosome,lipid droplet,cytoplasmic vesicle,membrane,late endosome,alveolar lamellar body, cytoplasm, endosome membrane,extrinsic component of lysosome membrane, Golgi apparatus,phagophore assembly site membrane, phagocytic vesicle,cytosol,anchored component of synaptic vesicle membrane.    [Lysosme,Vesicle,Membrane/plasma membrane,Cytoplasm/cytosol,Golgi apparatus, Phagosome]</t>
  </si>
  <si>
    <t xml:space="preserve"> GTPase activity, GTP binding,nucleotide binding,GDP binding,protein binding.     [Catalysis,Binding]</t>
  </si>
  <si>
    <t>autophagy,lipid metabolic process,protein transport,autophagosome assembly,protein to membrane docking,early endosome to late endosome transport,bone resorption, epidermal growth factor catabolic process, lipophagy,protein targeting to lysosome,retrograde transport, endosome to Golgi,phagosome acidification,phagosome-lysosome fusion, positive regulation of protein catabolic process,positive regulation of viral process,negative regulation of exosomal secretion,establishment of vesicle localization, lipophagy.       [Autophagy,Lipid metabolism,Substance transport,Protein metabolism]</t>
  </si>
  <si>
    <t>ENSRNOT00000018055</t>
  </si>
  <si>
    <t>ENSRNOG00000024365</t>
  </si>
  <si>
    <t>Ect2</t>
  </si>
  <si>
    <t xml:space="preserve">epithelial cell transforming 2 </t>
  </si>
  <si>
    <t>cell cortex,nucleus,cytoplasm,cleavage furrow,midbody, cell-cell junction,mitotic spindle,central spindlin complex, nuclear body.    [Cytoplasm/cytosol,Nucleus,Extracellular region]</t>
  </si>
  <si>
    <t>guanyl-nucleotide exchange factor activity,GTPase activator activity,Protein homodimerization activity,small GTPase binding.     [Modulator,Binding]</t>
  </si>
  <si>
    <r>
      <rPr>
        <sz val="12"/>
        <rFont val="Times New Roman"/>
        <charset val="134"/>
      </rPr>
      <t>activation of GTPase activity,nervous system development,mitotic cytokinesis,regulation of cytokinesis, actomyosin contractile ring assembly,intracellular signal transduction,positive regulation of GTPase activity,positive regulation of apoptotic process,protein homooligomerization,cellular response to ionizing radiation,activation of protein kinase activity,positive regulation of cytokinesis,cellular response to hydrogen peroxide,bicellular tight junction assembly</t>
    </r>
    <r>
      <rPr>
        <b/>
        <sz val="12"/>
        <rFont val="Times New Roman"/>
        <charset val="134"/>
      </rPr>
      <t>,</t>
    </r>
    <r>
      <rPr>
        <sz val="12"/>
        <rFont val="Times New Roman"/>
        <charset val="134"/>
      </rPr>
      <t>positive regulation of neuron differentiation,cell morphogenesis,positive regulation of protein import into nucleus,regulation of attachment of spindle microtubules to kinetochore,cellular response to calcium ion,positive regulation of cytokinesis.      [Enzyme activity regulation,Differentiation and development,Cell cycle,Signaling, Apoptosis/death, Protein metabolism,Response to stimulus,Cell adhension,Substance transport]</t>
    </r>
  </si>
  <si>
    <t>ENSRNOT00000007620</t>
  </si>
  <si>
    <t>ENSRNOG00000005310</t>
  </si>
  <si>
    <t>Cul1</t>
  </si>
  <si>
    <t xml:space="preserve">cullin 1 </t>
  </si>
  <si>
    <t>SCF ubiquitin ligase complex,cullin-RING ubiquitin ligase complex,Parkin-FBXW7-Cul1 ubiquitin ligase complex,Parkin-FBXW7-Cul1 ubiquitin ligase complex.    [Cytoplasm/cytosol]</t>
  </si>
  <si>
    <t>ubiquitin-protein transferase activity,ubiquitin protein ligase binding.     [Catalysis,Binding]</t>
  </si>
  <si>
    <t>protein ubiquitination,SCF-dependent proteasomal ubiquitin-dependent protein catabolic process,ubiquitin-dependent protein catabolic process,protein monoubiquitination,apoptotic process,cell population proliferation,protein K48-linked ubiquitination,animal organ morphogenesis.       [Protein metabolism,Apoptosis/death,Cell growth and proliferation,Differentiation and development]</t>
  </si>
  <si>
    <t>ENSRNOT00000032275</t>
  </si>
  <si>
    <t>ENSRNOG00000013321</t>
  </si>
  <si>
    <t>Dock11</t>
  </si>
  <si>
    <t>dedicator of cytokinesis 11</t>
  </si>
  <si>
    <t xml:space="preserve"> cytosol.  [Cytoplasm/cytosol]</t>
  </si>
  <si>
    <t>guanyl-nucleotide exchange factor activity.        [Modulator]</t>
  </si>
  <si>
    <t>marginal zone B cell differentiation,B cell homeostasis, positive regulation of GTPase activity,positive regulation of filopodium assembly,small GTPase mediated signal transduction.      [Differentiation and development,Enzyme activity regulation,Immune, Signaling]</t>
  </si>
  <si>
    <t>ENSRNOT00000082037</t>
  </si>
  <si>
    <t>ENSRNOG00000018194</t>
  </si>
  <si>
    <t>Srrm1</t>
  </si>
  <si>
    <t>serine and arginine repetitive matrix 1</t>
  </si>
  <si>
    <t>Nucleus, catalytic step 2 spliceosome, nuclear speck.    [Nucleus]</t>
  </si>
  <si>
    <t xml:space="preserve"> DNA binding,RNA binding.      [Binding]</t>
  </si>
  <si>
    <t>mRNA processing,RNA splicing.         [Nucleic acid metabolism]</t>
  </si>
  <si>
    <t>ENSRNOT00000064965</t>
  </si>
  <si>
    <t>ENSRNOG00000023577</t>
  </si>
  <si>
    <t>Gigyf2</t>
  </si>
  <si>
    <t>GRB10 interacting GYF protein 2</t>
  </si>
  <si>
    <t>integral component of membrane,proximal dendrite,cytoplasm,vesicle, perikaryon, endosome, endoplasmic reticulum,Golgi apparatus,cytoplasmic stress granule,protein-containing complex.    [Membrane/plasma membrane, Cytoplasm/cytosol,Vesicle,Endoplasmic reticulum,Golgi apparatus]</t>
  </si>
  <si>
    <t>proline-rich region binding.     [Binding]</t>
  </si>
  <si>
    <t>multicellular organism growth,feeding behavior,cellular protein metabolic process,musculoskeletal movement,mRNA destabilization,negative regulation of translation,spinal cord motor neuron differentiation, mitotic G1 DNA damage checkpoint,neuromuscular process controlling balance,adult locomotory behavior,post-embryonic development,posttranscriptional gene silencing.      [Protein metabolism, Muscle contraction,Cell cycle,Differentiation and development,Nucleic acid metabolism]</t>
  </si>
  <si>
    <t>ENSRNOT00000080012</t>
  </si>
  <si>
    <t>ENSRNOG00000054008</t>
  </si>
  <si>
    <t>Scamp5</t>
  </si>
  <si>
    <t xml:space="preserve">secretory carrier membrane protein 5 </t>
  </si>
  <si>
    <t>integral component of membrane,membrane,Golgi membrane,trans-Golgi network membrane,recycling endosome membrane,plasma membrane,integral component of membrane,membrane.    [Membrane/plasma membrane,Golgi apparatus, Vesicle]</t>
  </si>
  <si>
    <t>protein-containing complex binding.       [Binding]</t>
  </si>
  <si>
    <t>protein transport,positive regulation of cytokine production,negative regulation of endocytosis,positive regulation of calcium ion-dependent exocytosis,response to endoplasmic reticulum stress.        [Substance transport,Inflammatory response,Response to stimulus, Defense and stress]</t>
  </si>
  <si>
    <t>ENSRNOT00000090211</t>
  </si>
  <si>
    <t>ENSRNOG00000008604</t>
  </si>
  <si>
    <t>Nsfl1c</t>
  </si>
  <si>
    <t xml:space="preserve">NSFL1 cofactor </t>
  </si>
  <si>
    <t>VCP-NSFL1C complex,cytosol,nucleus,Golgi apparatus,cytoskeleton,nucleus, chromosome,nucleoplasm,intermediate filament cytoskeleton,Golgi stack,microtubule organizing center,spindle pole centrosome. [Cytoplasm/cytosol,Nucleus,Golgi apparatus,Cytoskeleton]</t>
  </si>
  <si>
    <t>protein binding,ubiquitin binding,lipid binding,phospholipid binding, ATPase binding.    [Binding]</t>
  </si>
  <si>
    <t>membrane fusion,autophagosome assembly,Golgi organization,nuclear envelope reassembly,proteasome-mediated ubiquitin-dependent protein catabolic process,positive regulation of mitotic centrosome separation, negative regulation of protein localization to centrosome,establishment of mitotic spindle orientation.        [Cell adhesion,Substance transport,Autophagy,Organelle organization,Differentiation and development, Protein metabolism,Cell cycle]</t>
  </si>
  <si>
    <t>ENSRNOT00000084163</t>
  </si>
  <si>
    <t>ENSRNOG00000007924</t>
  </si>
  <si>
    <t>Mios</t>
  </si>
  <si>
    <t>meiosis regulator for oocyte development</t>
  </si>
  <si>
    <t>GATOR2 complex,lysosomal membrane,cytoplasm,cell junction,nucleoplasm.    [Cytoplasm/cytosol,Lysosome,Extracellular region,Nucleus]</t>
  </si>
  <si>
    <t>cellular response to amino acid starvation,positive regulation of TOR signaling,cellular protein-containing complex localization.       [Response to stimulus,Signaling,Substance transport]</t>
  </si>
  <si>
    <t>ENSRNOT00000005031</t>
  </si>
  <si>
    <t>ENSRNOG00000003773</t>
  </si>
  <si>
    <t>Hmox2</t>
  </si>
  <si>
    <t xml:space="preserve">heme oxygenase 2 </t>
  </si>
  <si>
    <t>endoplasmic reticulum,intracellular membrane-bounded organelle,plasma membrane.    [Endoplasmic reticulum,Membrane/plasma membrane]</t>
  </si>
  <si>
    <t>metal ion binding, oxidoreductase activity, heme oxygenase (decyclizing) activity, protein binding, heme binding.     [Binding,Catalysis]</t>
  </si>
  <si>
    <t>oxidation-reduction process, response to oxidative stress,response to hypoxia,heme oxidation,heme catabolic process, iron ion homeostasis.       [Cell redox homeostasis,Response to stimulus, Defense and stress,other substance metabolism, Ion homeostasis]</t>
  </si>
  <si>
    <t>ENSRNOT00000026966</t>
  </si>
  <si>
    <t>ENSRNOG00000019883</t>
  </si>
  <si>
    <t>Pak4</t>
  </si>
  <si>
    <t>p21 (RAC1) activated kinase 4</t>
  </si>
  <si>
    <t>protein kinase activity,protein serine/threonine kinase activity,ATP binding, kinase activity,protein threonine kinase activity,protein serine kinase activity,nucleotide binding.       [Catalysis,Binding]</t>
  </si>
  <si>
    <t>protein phosphorylation,stress-activated protein kinase signaling cascade,activation of protein kinase activity,positive regulation of angiogenesis,cellular response to organic cyclic compound,negative regulation of endothelial cell apoptotic process,dendritic spine development,positive regulation of angiogenesis,cellular response to organic cyclic compound.       [Phosphorylation and dephosphorylation, Signaling,Defense and stress,Enzyme activity regulation,Apoptosis/death,Differentiation and development,Response to stimulus]</t>
  </si>
  <si>
    <t>ENSRNOT00000090775</t>
  </si>
  <si>
    <t>ENSRNOG00000052038</t>
  </si>
  <si>
    <t>Haus8</t>
  </si>
  <si>
    <t>HAUS augmin-like complex, subunit 8</t>
  </si>
  <si>
    <t xml:space="preserve"> mitotic spindle microtubule,nuclear microtubule,cytoplasm, microtubule organizing center,cytoskeleton,microtubule.    [Cytoskeleton,Nucleus,Cytoplasm/cytosol]</t>
  </si>
  <si>
    <t xml:space="preserve"> microtubule binding.     [Binding]</t>
  </si>
  <si>
    <t>spindle assembly,centrosome cycle,cell division,cell cycle.     [Cell cycle]</t>
  </si>
  <si>
    <t>ENSRNOT00000085394</t>
  </si>
  <si>
    <t>ENSRNOG00000002991</t>
  </si>
  <si>
    <t>Srr</t>
  </si>
  <si>
    <t xml:space="preserve">serine racemase </t>
  </si>
  <si>
    <t>plasma membrane,apical part of cell,cytoplasm,neuronal cell body.    [Membrane/plasma membrane,Cytoplasm/cytosol]</t>
  </si>
  <si>
    <t>ATP binding,calcium ion binding,D-serine ammonia-lyase activity,glycine binding,dentical protein binding,L-serine ammonia-lyase activity,magnesium ion binding,DZ domain binding,protein homodimerization activity,pyridoxal phosphate binding,serine racemase activity,threonine racemase activity.        [Binding,Catalysis]</t>
  </si>
  <si>
    <t>aging,brain development,D-serine biosynthetic process,D-serine metabolic process,L-serine metabolic process,pyruvate biosynthetic process,response to drug,response to lipopolysaccharide,response to morphine,response to organic cyclic compound,serine family amino acid metabolic process.        [Aging,Differentiation and development,Response to stimulus,Carbohydrate metabolism,Protein metabolism]</t>
  </si>
  <si>
    <t>ENSRNOT00000091747</t>
  </si>
  <si>
    <t>ENSRNOG00000010526</t>
  </si>
  <si>
    <t>Dennd1a</t>
  </si>
  <si>
    <t xml:space="preserve">DENN domain containing 1A </t>
  </si>
  <si>
    <t>intracellular membrane-bounded organelle,cytosol,clathrin-coated vesicle,cytoplasmic vesicle,synapse,neuronal cell body,dendrite,clathrin-coated vesicle membrane,nucleoplasm, presynapse.   [Membrane/plasma membrane,Cytoplasm/cytosol,Vesicle,Synapse,Nucleus]</t>
  </si>
  <si>
    <t>phosphatidylinositol phosphate binding, guanyl-nucleotide exchange factor activity,phosphatidylinositol-3-phosphate binding,small GTPase binding,SH3 domain binding.      [Binding,Modulator]</t>
  </si>
  <si>
    <t>endocytic recycling,endocytosis,positive regulation of GTPase activity,synaptic vesicle endocytosis, regulation of Rab protein signal transduction.      [Substance transport,Enzyme activity regulation, Signaling]</t>
  </si>
  <si>
    <t>ENSRNOT00000091746</t>
  </si>
  <si>
    <t>ENSRNOG00000030759</t>
  </si>
  <si>
    <t>Nhs</t>
  </si>
  <si>
    <t>NHS actin remodeling regulator</t>
  </si>
  <si>
    <t>bicellular tight junction, cytoplasm,lamellipodium,focal adhesion,apical plasma membrane,nuclear body,cell junction,Golgi apparatus, cell projection,membrane.    [Extracellular region, Cytoplasm/cytosol, Nucleus,Golgi apparatus,Membrane/plasma membrane,Cell projection]</t>
  </si>
  <si>
    <t>microtubule binding,functioning in eye, tooth, craniofacial and brain development, and regulating actin remodeling and cell morphology.    [Binding, Modulator]</t>
  </si>
  <si>
    <t>lens development in camera-type eye,cell differentiation.      [Differentiation and development]</t>
  </si>
  <si>
    <t>ENSRNOT00000049259</t>
  </si>
  <si>
    <t>ENSRNOG00000010188</t>
  </si>
  <si>
    <t>Satb2</t>
  </si>
  <si>
    <t xml:space="preserve">SATB homeobox 2 </t>
  </si>
  <si>
    <t>nucleus,transcription regulator complex,histone deacetylase complex,nucleoplasm.     [Nucleus]</t>
  </si>
  <si>
    <t>DNA binding,RNA polymerase II transcription regulatory region sequence-specific DNA binding,RNA polymerase II cis-regulatory region sequence-specific DNA binding,sequence-specific DNA binding,chromatin binding,DNA-binding transcription activator activity(RNA polymerase II-specific),chromatin binding(sequence-specific DNA binding).    [Modulator, Binding]</t>
  </si>
  <si>
    <t>negative regulation of transcription by RNA polymerase II, osteoblast development,chromatin remodeling,roof of mouth development,embryonic pattern specification,regulation of gene expression,commitment of neuronal cell to specific neuron type in forebrain,positive regulation of transcription by RNA polymerase II,embryonic skeletal system morphogenesis,cellular response to organic substance,neuron migration, cartilage development,osteoblast development.       [Nucleic acid metabolism,Differention and development,Cell migration,Response to stimulus]</t>
  </si>
  <si>
    <t>ENSRNOT00000078670</t>
  </si>
  <si>
    <t xml:space="preserve">survival motor neuron domain containing 1 </t>
  </si>
  <si>
    <t>nuclear speck, Cajal body,nucleus,cytoplasm,spliceosomal complex.    [Nucleus,Cytoplasm/cytosol]</t>
  </si>
  <si>
    <t>RNA binding.      [Binding]</t>
  </si>
  <si>
    <t>mRNA processing,apoptotic process,RNA splicing.      [Nucleic acid metabolism,Apoptosis/death]</t>
  </si>
  <si>
    <t>ENSRNOT00000071930</t>
  </si>
  <si>
    <t>ENSRNOG00000049943</t>
  </si>
  <si>
    <t>Fam60a</t>
  </si>
  <si>
    <t>family with sequence similarity 60, member A</t>
  </si>
  <si>
    <t xml:space="preserve"> nucleus,Sin3 complex.    [Nucleus]</t>
  </si>
  <si>
    <t>negative regulation of cell migration, positive regulation of cell population proliferation,negative regulation of cell differentiation.        [Cell migration,Cell growth and proliferation, Differentiation and development]</t>
  </si>
  <si>
    <t>ENSRNOT00000016491</t>
  </si>
  <si>
    <t>ENSRNOG00000012015</t>
  </si>
  <si>
    <t>Lrrc49</t>
  </si>
  <si>
    <t xml:space="preserve">leucine rich repeat containing 49 </t>
  </si>
  <si>
    <t>cytoplasm, cytoskeleton, microtubule, cytosol.    [Cytoplasm/cytosol, Cytoskeleton]</t>
  </si>
  <si>
    <t>outer dynein arm assembly,protein polyglutamylation.       [Differentiation and development,Protein metabolism]</t>
  </si>
  <si>
    <t>ENSRNOT00000077750</t>
  </si>
  <si>
    <t>ENSRNOG00000061182</t>
  </si>
  <si>
    <t>Gabre</t>
  </si>
  <si>
    <t>gamma-aminobutyric acid type A receptor epsilon subunit</t>
  </si>
  <si>
    <t>membrane,integral component of membrane,chloride channel complex,cell junction,integral component of membrane, plasma membrane,synapse,postsynaptic membrane,postsynaptic membrane.     [Membrane/plasma membrane, Extracellular region,Synapse]</t>
  </si>
  <si>
    <t>GABA-A receptor activity,extracellular ligand-gated ion channel activity,transmembrane signaling receptor activity,ion channel activity,chloride channel activity.      [Receptor,Ion channel]</t>
  </si>
  <si>
    <t xml:space="preserve"> ion transport,ion transmembrane transport,chloride transport,chloride transmembrane transport.       [Substance transport]</t>
  </si>
  <si>
    <t>ENSRNOT00000068406</t>
  </si>
  <si>
    <t>ENSRNOG00000021390</t>
  </si>
  <si>
    <t>Meis3</t>
  </si>
  <si>
    <t>Meis homeobox 3</t>
  </si>
  <si>
    <t>DNA-binding transcription factor activity(RNA polymerase II-specific),RNA polymerase II cis-regulatory region sequence-specific DNA binding,DNA-binding transcription activator activity( RNA polymerase II-specific),DNA binding,sequence-specific double-stranded DNA binding, chromatin binding.      [Transcription factor,Modulator,Binding]</t>
  </si>
  <si>
    <t>eye development,brain development,embryonic pattern specification,positive regulation of transcription by RNA polymerase II,regulation of transcription by RNA polymerase II,positive regulation of cell population proliferation,animal organ morphogenesis,regulation of transcription(DNA-templated),positive regulation of protein kinase B signaling,negative regulation of apoptotic signaling pathway.         [Differentiation and development,Nucleic acid metabolism,Cell growth and proliferation,Apoptosis/death,Signaling]</t>
  </si>
  <si>
    <t>ENSRNOT00000076779</t>
  </si>
  <si>
    <t>ENSRNOG00000034078</t>
  </si>
  <si>
    <t>Mxi1</t>
  </si>
  <si>
    <t>MAX interactor 1, dimerization protein</t>
  </si>
  <si>
    <t>nucleus,RNA polymerase II transcription regulator complex,cytosol,nucleoplasm,cytoplasm.    [Nucleus,Cytoplasm/cytosol]</t>
  </si>
  <si>
    <t>protein dimerization activity.     [Binding]</t>
  </si>
  <si>
    <t>regulation of transcription by RNA polymerase II,negative regulation of transcription by RNA polymerase II,blastocyst formation,regulation of transcription(DNA-templated).    [Nucleic acid metabolism, Differentiation and development]</t>
  </si>
  <si>
    <t>ENSRNOT00000046919</t>
  </si>
  <si>
    <t>ENSRNOG00000017758</t>
  </si>
  <si>
    <t>LOC361985(Protein C1orf43 homolog)</t>
  </si>
  <si>
    <t>similar to NICE-3</t>
  </si>
  <si>
    <t>Golgi apparatus,mitochondrion,integral component of membrane,membrane.    [Golgi apparatus,Mitochondrion,Membrane/plasma membrane]</t>
  </si>
  <si>
    <t>General regulator of phagocytosis.    [Modulator]</t>
  </si>
  <si>
    <t>phagocytosis, in utero embryonic development.      [Substance transport,Differentiation and development]</t>
  </si>
  <si>
    <t>ENSRNOT00000056704</t>
  </si>
  <si>
    <t>ENSRNOG00000030183</t>
  </si>
  <si>
    <t>Plod2</t>
  </si>
  <si>
    <t xml:space="preserve">procollagen lysine, 2-oxoglutarate 5-dioxygenase 2 </t>
  </si>
  <si>
    <t>membrane,endoplasmic reticulum membrane.    [Membrane/plasma membrane,Endoplasmic reticulum]</t>
  </si>
  <si>
    <t>iron ion binding,L-ascorbic acid binding,procollagen-lysine 5-dioxygenase activity,xidoreductase activity,oxidoreductase activity(acting on paired donors, with incorporation or reduction of molecular oxygen),metal ion binding,dioxygenase activity.      [Binding,Catalysis]</t>
  </si>
  <si>
    <t xml:space="preserve"> oxidation-reduction process,peptidyl-lysine hydroxylation,hydroxylysine biosynthetic process,protein phosphopantetheinylation.         [Cell redox homeostasis,Protein metabolism]</t>
  </si>
  <si>
    <t>ENSRNOT00000083491</t>
  </si>
  <si>
    <t>ENSRNOG00000005981</t>
  </si>
  <si>
    <t>Nt5c3a</t>
  </si>
  <si>
    <t>5'-nucleotidase, cytosolic IIIA</t>
  </si>
  <si>
    <t>cytoplasm,endoplasmic reticulum.    [Cytoplasm/cytosol,Endoplasmic reticulum]</t>
  </si>
  <si>
    <t>5'-nucleotidase activity,magnesium ion binding,metal ion binding,hydrolase activity,nucleotide binding.     [Catalysis,Binding]</t>
  </si>
  <si>
    <t>nucleotide metabolic process,adenosine metabolic process,CMP catabolic process,defense response to virus,dephosphorylation.        [Nucleic acid metabolism,Defense and stress,phosphorylation and dephosphorylation]</t>
  </si>
  <si>
    <t>ENSRNOT00000026150</t>
  </si>
  <si>
    <t>ENSRNOG00000019222</t>
  </si>
  <si>
    <t>Tfdp1</t>
  </si>
  <si>
    <t>transcription factor Dp-1</t>
  </si>
  <si>
    <t>nucleus,transcription regulator complex,cytoplasm,RNA polymerase II transcription regulator complex.     [Nucleus,Cytoplasm/cytosol]</t>
  </si>
  <si>
    <t>DNA binding,RNA polymerase II transcription regulatory region sequence-specific DNA binding,cis-regulatory region sequence-specific DNA binding,transcription factor binding,protein domain specific binding, DNA-binding transcription factor activity.     [Binding,Transcription factor]</t>
  </si>
  <si>
    <t>positive regulation of DNA-binding transcription factor activity,regulation of DNA biosynthetic process,anoikis,regulation of transcription(DNA-templated),positive regulation of transcription by RNA polymerase II, epidermis development,positive regulation of transcription(DNA-templated),negative regulation of fat cell proliferation,positive regulation of G1/S transition of mitotic cell cycle,RNA polymerase II transcription regulatory region sequence-specific DNA binding,regulation of cell cycle.         [Nucleic acid metabolism,Differentiation and development,Apoptosis/death,Cell growth and proliferation, Cell cycle]</t>
  </si>
  <si>
    <t>ENSRNOT00000080491</t>
  </si>
  <si>
    <t>ENSRNOG00000051563</t>
  </si>
  <si>
    <t>Giot1</t>
  </si>
  <si>
    <t xml:space="preserve">gonadotropin inducible ovarian transcription factor 1 </t>
  </si>
  <si>
    <t>endoplasmic reticulum membrane.    [Endoplasmic reticulum]</t>
  </si>
  <si>
    <t xml:space="preserve"> UFM2 ligase activity,transferase activity.     [Catalysis]</t>
  </si>
  <si>
    <t>ENSRNOT00000076859</t>
  </si>
  <si>
    <t>ENSRNOG00000000596</t>
  </si>
  <si>
    <t>Fyn</t>
  </si>
  <si>
    <t xml:space="preserve">FYN proto-oncogene, Src family tyrosine kinase </t>
  </si>
  <si>
    <t>glial cell projection,cell body,membrane raft,dendrite,postsynaptic density,extrinsic component of cytoplasmic side of plasma membrane.    [Cell projection,Cytoplasm/cytosol,Membrane/plasma membrane]</t>
  </si>
  <si>
    <t>protein tyrosine kinase activity,protein kinase activity,ATP binding,transferase activity,kinase activity,nucleotide binding,non-membrane spanning protein tyrosine kinase activity,transmembrane receptor protein tyrosine kinase activity.      [Binding,Catalysis]</t>
  </si>
  <si>
    <t>protein phosphorylation,phosphorylation,peptidyl-tyrosine phosphorylation.     [Phosphorylation and dephosphorylation]</t>
  </si>
  <si>
    <t>ENSRNOT00000002700</t>
  </si>
  <si>
    <t>ENSRNOG00000001971</t>
  </si>
  <si>
    <t>Bbx</t>
  </si>
  <si>
    <t>BBX, HMG-box containing</t>
  </si>
  <si>
    <t>DNA-binding transcription factor activity(RNA polymerase II-specific),RNA polymerase II transcription regulatory region sequence-specific DNA binding,DNA binding, sequence-specific double-stranded DNA binding.       [Transcription factor,Binding]</t>
  </si>
  <si>
    <t>regulation of transcription by RNA polymerase II,bone development.        [Nucleic acid metabolism,Differentiation and development]</t>
  </si>
  <si>
    <t>ENSRNOT00000050900</t>
  </si>
  <si>
    <t>ENSRNOG00000021260</t>
  </si>
  <si>
    <t>Prnd</t>
  </si>
  <si>
    <t>prion protein 2 (dublet)</t>
  </si>
  <si>
    <r>
      <rPr>
        <sz val="12"/>
        <rFont val="Times New Roman"/>
        <charset val="134"/>
      </rPr>
      <t>membrane</t>
    </r>
    <r>
      <rPr>
        <sz val="12"/>
        <rFont val="宋体"/>
        <charset val="134"/>
      </rPr>
      <t>，</t>
    </r>
    <r>
      <rPr>
        <sz val="12"/>
        <rFont val="Times New Roman"/>
        <charset val="134"/>
      </rPr>
      <t>anchored component of membrane</t>
    </r>
    <r>
      <rPr>
        <sz val="12"/>
        <rFont val="宋体"/>
        <charset val="134"/>
      </rPr>
      <t>，</t>
    </r>
    <r>
      <rPr>
        <sz val="12"/>
        <rFont val="Times New Roman"/>
        <charset val="134"/>
      </rPr>
      <t>anchored component of external side of plasma membrane</t>
    </r>
    <r>
      <rPr>
        <sz val="12"/>
        <rFont val="宋体"/>
        <charset val="134"/>
      </rPr>
      <t>，</t>
    </r>
    <r>
      <rPr>
        <sz val="12"/>
        <rFont val="Times New Roman"/>
        <charset val="134"/>
      </rPr>
      <t>plasma membrane.    [Membrane/plasma membrane]</t>
    </r>
  </si>
  <si>
    <t>copper ion binding.    [Binding]</t>
  </si>
  <si>
    <r>
      <rPr>
        <sz val="12"/>
        <rFont val="Times New Roman"/>
        <charset val="134"/>
      </rPr>
      <t>cellular copper ion homeostasis</t>
    </r>
    <r>
      <rPr>
        <sz val="12"/>
        <rFont val="宋体"/>
        <charset val="134"/>
      </rPr>
      <t>，</t>
    </r>
    <r>
      <rPr>
        <sz val="12"/>
        <rFont val="Times New Roman"/>
        <charset val="134"/>
      </rPr>
      <t>protein homooligomerization</t>
    </r>
    <r>
      <rPr>
        <sz val="12"/>
        <rFont val="宋体"/>
        <charset val="134"/>
      </rPr>
      <t>，</t>
    </r>
    <r>
      <rPr>
        <sz val="12"/>
        <rFont val="Times New Roman"/>
        <charset val="134"/>
      </rPr>
      <t>acrosome reaction, single fertilization.      [Ion homeostasis,Protein metabolism,Reproduction]</t>
    </r>
  </si>
  <si>
    <t>ENSRNOT00000013428</t>
  </si>
  <si>
    <t>ENSRNOG00000009756</t>
  </si>
  <si>
    <t>Pacsin2</t>
  </si>
  <si>
    <t>protein kinase C and casein kinase substrate in neurons 2</t>
  </si>
  <si>
    <t xml:space="preserve"> cytoplasm,ruffle membrane,caveola,cytoplasmic vesicle membrane,recycling endosome membrane, membrane,endosome membrane,early endosome.    [Cytoplasm/cytosol,Membrane/plasma membrane,Vesicle]</t>
  </si>
  <si>
    <t>phospholipid binding,phosphatidic acid binding,lipid binding,cytoskeletal protein binding,identical protein binding.    [Binding]</t>
  </si>
  <si>
    <t>actin cytoskeleton organization, caveola assembly,plasma membrane tubulation.       [Cytoskeleton organization,Organelle organization]</t>
  </si>
  <si>
    <t>ENSRNOT00000076944</t>
  </si>
  <si>
    <t>ENSRNOG00000051179</t>
  </si>
  <si>
    <t>Vps25</t>
  </si>
  <si>
    <t xml:space="preserve">vacuolar protein sorting 25 </t>
  </si>
  <si>
    <t>ESCRT II complex,nucleus,cytoplasm,endosome membrane,cytosol.   [Cytoplasm/cytosol,Nucleus,Vesicle, Membrane/plasma membrane]</t>
  </si>
  <si>
    <t>protein N-terminus binding,protein homodimerization activity,structural molecule activity.    [Binding,Structure]</t>
  </si>
  <si>
    <t>negative regulation of epidermal growth factor-activated receptor activity,protein transport to vacuole involved in ubiquitin-dependent protein catabolic process via the multivesicular body sorting pathway.       [Signaling,Substance transport,Protein metabolism]</t>
  </si>
  <si>
    <t>ENSRNOT00000003895</t>
  </si>
  <si>
    <t>ENSRNOG00000002862</t>
  </si>
  <si>
    <t>Clcn5</t>
  </si>
  <si>
    <t xml:space="preserve">chloride voltage-gated channel 5 </t>
  </si>
  <si>
    <t>early endosome,integral component of plasma membrane,Golgi apparatus,synaptic vesicle,membrane, endosome,plasma membrane,integral component of membrane,apical part of cell,Golgi membrane,endosome membrane.[Vesicle,Membrane/plasma membrane,Gogi apparatus,Synapse]</t>
  </si>
  <si>
    <t>voltage-gated chloride channel activity,solute:proton antiporter activity,antiporter activity,nucleotide binding,ATP binding,identical protein binding.     [Ion channel,Transporter,Binding]</t>
  </si>
  <si>
    <t>chloride transport,transmembrane transport,ion transport, endocytosis,chloride transmembrane transport,proton transmembrane transport.       [Substance transport]</t>
  </si>
  <si>
    <t>ENSRNOT00000041310</t>
  </si>
  <si>
    <t>ENSRNOG00000017074</t>
  </si>
  <si>
    <t>Rab28</t>
  </si>
  <si>
    <t>RAB28, member RAS oncogene family</t>
  </si>
  <si>
    <t xml:space="preserve"> cell projection,membrane,cytoskeleton, cytoplasm,plasma membrane,ciliary basal body,ciliary rootlet,endomembrane system,ciliary rootlet.    [Cell projection,Cytoplasm/cytosol,Membrane/plasma membrane, Cytoskeleton]</t>
  </si>
  <si>
    <t>GTPase activity.      [Catalysis]</t>
  </si>
  <si>
    <t>toxin transport,intracellular protein transport.      [Substance transport]</t>
  </si>
  <si>
    <r>
      <rPr>
        <vertAlign val="superscript"/>
        <sz val="12"/>
        <rFont val="Times New Roman"/>
        <charset val="134"/>
      </rPr>
      <t xml:space="preserve">     a</t>
    </r>
    <r>
      <rPr>
        <sz val="12"/>
        <rFont val="Times New Roman"/>
        <charset val="134"/>
      </rPr>
      <t xml:space="preserve"> treatment with LETX-VI; </t>
    </r>
    <r>
      <rPr>
        <vertAlign val="superscript"/>
        <sz val="12"/>
        <rFont val="Times New Roman"/>
        <charset val="134"/>
      </rPr>
      <t>b</t>
    </r>
    <r>
      <rPr>
        <sz val="12"/>
        <rFont val="Times New Roman"/>
        <charset val="134"/>
      </rPr>
      <t xml:space="preserve"> control.</t>
    </r>
  </si>
  <si>
    <r>
      <rPr>
        <sz val="12"/>
        <rFont val="Times New Roman"/>
        <charset val="134"/>
      </rPr>
      <t xml:space="preserve">   </t>
    </r>
    <r>
      <rPr>
        <vertAlign val="superscript"/>
        <sz val="12"/>
        <rFont val="Times New Roman"/>
        <charset val="134"/>
      </rPr>
      <t>c, d, e</t>
    </r>
    <r>
      <rPr>
        <sz val="12"/>
        <rFont val="Times New Roman"/>
        <charset val="134"/>
      </rPr>
      <t xml:space="preserve"> The terms in the sqare brackets are the classifications of transcript-encoded proteins. </t>
    </r>
  </si>
</sst>
</file>

<file path=xl/styles.xml><?xml version="1.0" encoding="utf-8"?>
<styleSheet xmlns="http://schemas.openxmlformats.org/spreadsheetml/2006/main">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6">
    <font>
      <sz val="11"/>
      <color theme="1"/>
      <name val="宋体"/>
      <charset val="134"/>
      <scheme val="minor"/>
    </font>
    <font>
      <sz val="12"/>
      <name val="Times New Roman"/>
      <charset val="134"/>
    </font>
    <font>
      <b/>
      <sz val="12"/>
      <name val="Times New Roman"/>
      <charset val="134"/>
    </font>
    <font>
      <b/>
      <sz val="16"/>
      <name val="Times New Roman"/>
      <charset val="134"/>
    </font>
    <font>
      <vertAlign val="superscript"/>
      <sz val="12"/>
      <name val="Times New Roman"/>
      <charset val="134"/>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
      <b/>
      <vertAlign val="superscript"/>
      <sz val="12"/>
      <name val="Times New Roman"/>
      <charset val="134"/>
    </font>
    <font>
      <sz val="12"/>
      <name val="宋体"/>
      <charset val="134"/>
    </font>
  </fonts>
  <fills count="33">
    <fill>
      <patternFill patternType="none"/>
    </fill>
    <fill>
      <patternFill patternType="gray125"/>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11">
    <border>
      <left/>
      <right/>
      <top/>
      <bottom/>
      <diagonal/>
    </border>
    <border>
      <left/>
      <right/>
      <top/>
      <bottom style="medium">
        <color auto="1"/>
      </bottom>
      <diagonal/>
    </border>
    <border>
      <left/>
      <right/>
      <top/>
      <bottom style="thin">
        <color auto="1"/>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5" fillId="2" borderId="0" applyNumberFormat="0" applyBorder="0" applyAlignment="0" applyProtection="0">
      <alignment vertical="center"/>
    </xf>
    <xf numFmtId="0" fontId="6" fillId="3" borderId="3"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5" fillId="4" borderId="0" applyNumberFormat="0" applyBorder="0" applyAlignment="0" applyProtection="0">
      <alignment vertical="center"/>
    </xf>
    <xf numFmtId="0" fontId="7" fillId="5" borderId="0" applyNumberFormat="0" applyBorder="0" applyAlignment="0" applyProtection="0">
      <alignment vertical="center"/>
    </xf>
    <xf numFmtId="43" fontId="0" fillId="0" borderId="0" applyFont="0" applyFill="0" applyBorder="0" applyAlignment="0" applyProtection="0">
      <alignment vertical="center"/>
    </xf>
    <xf numFmtId="0" fontId="8" fillId="6" borderId="0" applyNumberFormat="0" applyBorder="0" applyAlignment="0" applyProtection="0">
      <alignment vertical="center"/>
    </xf>
    <xf numFmtId="0" fontId="9" fillId="0" borderId="0" applyNumberFormat="0" applyFill="0" applyBorder="0" applyAlignment="0" applyProtection="0">
      <alignment vertical="center"/>
    </xf>
    <xf numFmtId="9" fontId="0" fillId="0" borderId="0" applyFont="0" applyFill="0" applyBorder="0" applyAlignment="0" applyProtection="0">
      <alignment vertical="center"/>
    </xf>
    <xf numFmtId="0" fontId="10" fillId="0" borderId="0" applyNumberFormat="0" applyFill="0" applyBorder="0" applyAlignment="0" applyProtection="0">
      <alignment vertical="center"/>
    </xf>
    <xf numFmtId="0" fontId="0" fillId="7" borderId="4" applyNumberFormat="0" applyFont="0" applyAlignment="0" applyProtection="0">
      <alignment vertical="center"/>
    </xf>
    <xf numFmtId="0" fontId="8" fillId="8" borderId="0" applyNumberFormat="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5" fillId="0" borderId="5" applyNumberFormat="0" applyFill="0" applyAlignment="0" applyProtection="0">
      <alignment vertical="center"/>
    </xf>
    <xf numFmtId="0" fontId="16" fillId="0" borderId="5" applyNumberFormat="0" applyFill="0" applyAlignment="0" applyProtection="0">
      <alignment vertical="center"/>
    </xf>
    <xf numFmtId="0" fontId="8" fillId="9" borderId="0" applyNumberFormat="0" applyBorder="0" applyAlignment="0" applyProtection="0">
      <alignment vertical="center"/>
    </xf>
    <xf numFmtId="0" fontId="11" fillId="0" borderId="6" applyNumberFormat="0" applyFill="0" applyAlignment="0" applyProtection="0">
      <alignment vertical="center"/>
    </xf>
    <xf numFmtId="0" fontId="8" fillId="10" borderId="0" applyNumberFormat="0" applyBorder="0" applyAlignment="0" applyProtection="0">
      <alignment vertical="center"/>
    </xf>
    <xf numFmtId="0" fontId="17" fillId="11" borderId="7" applyNumberFormat="0" applyAlignment="0" applyProtection="0">
      <alignment vertical="center"/>
    </xf>
    <xf numFmtId="0" fontId="18" fillId="11" borderId="3" applyNumberFormat="0" applyAlignment="0" applyProtection="0">
      <alignment vertical="center"/>
    </xf>
    <xf numFmtId="0" fontId="19" fillId="12" borderId="8" applyNumberFormat="0" applyAlignment="0" applyProtection="0">
      <alignment vertical="center"/>
    </xf>
    <xf numFmtId="0" fontId="5" fillId="13" borderId="0" applyNumberFormat="0" applyBorder="0" applyAlignment="0" applyProtection="0">
      <alignment vertical="center"/>
    </xf>
    <xf numFmtId="0" fontId="8" fillId="14" borderId="0" applyNumberFormat="0" applyBorder="0" applyAlignment="0" applyProtection="0">
      <alignment vertical="center"/>
    </xf>
    <xf numFmtId="0" fontId="20" fillId="0" borderId="9" applyNumberFormat="0" applyFill="0" applyAlignment="0" applyProtection="0">
      <alignment vertical="center"/>
    </xf>
    <xf numFmtId="0" fontId="21" fillId="0" borderId="10" applyNumberFormat="0" applyFill="0" applyAlignment="0" applyProtection="0">
      <alignment vertical="center"/>
    </xf>
    <xf numFmtId="0" fontId="22" fillId="15" borderId="0" applyNumberFormat="0" applyBorder="0" applyAlignment="0" applyProtection="0">
      <alignment vertical="center"/>
    </xf>
    <xf numFmtId="0" fontId="23" fillId="16" borderId="0" applyNumberFormat="0" applyBorder="0" applyAlignment="0" applyProtection="0">
      <alignment vertical="center"/>
    </xf>
    <xf numFmtId="0" fontId="5" fillId="17" borderId="0" applyNumberFormat="0" applyBorder="0" applyAlignment="0" applyProtection="0">
      <alignment vertical="center"/>
    </xf>
    <xf numFmtId="0" fontId="8" fillId="18" borderId="0" applyNumberFormat="0" applyBorder="0" applyAlignment="0" applyProtection="0">
      <alignment vertical="center"/>
    </xf>
    <xf numFmtId="0" fontId="5" fillId="19" borderId="0" applyNumberFormat="0" applyBorder="0" applyAlignment="0" applyProtection="0">
      <alignment vertical="center"/>
    </xf>
    <xf numFmtId="0" fontId="5" fillId="20" borderId="0" applyNumberFormat="0" applyBorder="0" applyAlignment="0" applyProtection="0">
      <alignment vertical="center"/>
    </xf>
    <xf numFmtId="0" fontId="5" fillId="21" borderId="0" applyNumberFormat="0" applyBorder="0" applyAlignment="0" applyProtection="0">
      <alignment vertical="center"/>
    </xf>
    <xf numFmtId="0" fontId="5" fillId="22" borderId="0" applyNumberFormat="0" applyBorder="0" applyAlignment="0" applyProtection="0">
      <alignment vertical="center"/>
    </xf>
    <xf numFmtId="0" fontId="8" fillId="23" borderId="0" applyNumberFormat="0" applyBorder="0" applyAlignment="0" applyProtection="0">
      <alignment vertical="center"/>
    </xf>
    <xf numFmtId="0" fontId="8" fillId="24" borderId="0" applyNumberFormat="0" applyBorder="0" applyAlignment="0" applyProtection="0">
      <alignment vertical="center"/>
    </xf>
    <xf numFmtId="0" fontId="5" fillId="25" borderId="0" applyNumberFormat="0" applyBorder="0" applyAlignment="0" applyProtection="0">
      <alignment vertical="center"/>
    </xf>
    <xf numFmtId="0" fontId="5" fillId="26" borderId="0" applyNumberFormat="0" applyBorder="0" applyAlignment="0" applyProtection="0">
      <alignment vertical="center"/>
    </xf>
    <xf numFmtId="0" fontId="8" fillId="27" borderId="0" applyNumberFormat="0" applyBorder="0" applyAlignment="0" applyProtection="0">
      <alignment vertical="center"/>
    </xf>
    <xf numFmtId="0" fontId="5" fillId="28" borderId="0" applyNumberFormat="0" applyBorder="0" applyAlignment="0" applyProtection="0">
      <alignment vertical="center"/>
    </xf>
    <xf numFmtId="0" fontId="8" fillId="29" borderId="0" applyNumberFormat="0" applyBorder="0" applyAlignment="0" applyProtection="0">
      <alignment vertical="center"/>
    </xf>
    <xf numFmtId="0" fontId="8" fillId="30" borderId="0" applyNumberFormat="0" applyBorder="0" applyAlignment="0" applyProtection="0">
      <alignment vertical="center"/>
    </xf>
    <xf numFmtId="0" fontId="5" fillId="31" borderId="0" applyNumberFormat="0" applyBorder="0" applyAlignment="0" applyProtection="0">
      <alignment vertical="center"/>
    </xf>
    <xf numFmtId="0" fontId="8" fillId="32" borderId="0" applyNumberFormat="0" applyBorder="0" applyAlignment="0" applyProtection="0">
      <alignment vertical="center"/>
    </xf>
  </cellStyleXfs>
  <cellXfs count="11">
    <xf numFmtId="0" fontId="0" fillId="0" borderId="0" xfId="0">
      <alignment vertical="center"/>
    </xf>
    <xf numFmtId="0" fontId="1" fillId="0" borderId="1" xfId="0" applyFont="1" applyBorder="1" applyAlignment="1">
      <alignment horizontal="left" vertical="center"/>
    </xf>
    <xf numFmtId="0" fontId="2" fillId="0" borderId="2" xfId="0" applyFont="1" applyBorder="1" applyAlignment="1">
      <alignment horizontal="left" vertical="center"/>
    </xf>
    <xf numFmtId="0" fontId="1" fillId="0" borderId="0" xfId="0" applyFont="1" applyAlignment="1">
      <alignment horizontal="left" vertical="center"/>
    </xf>
    <xf numFmtId="0" fontId="3" fillId="0" borderId="1" xfId="0" applyFont="1" applyBorder="1" applyAlignment="1">
      <alignment horizontal="left" vertical="center"/>
    </xf>
    <xf numFmtId="0" fontId="1" fillId="0" borderId="0" xfId="0" applyFont="1" applyBorder="1" applyAlignment="1">
      <alignment horizontal="left" vertical="center"/>
    </xf>
    <xf numFmtId="11" fontId="1" fillId="0" borderId="0" xfId="0" applyNumberFormat="1" applyFont="1" applyBorder="1" applyAlignment="1">
      <alignment horizontal="left" vertical="center"/>
    </xf>
    <xf numFmtId="11" fontId="1" fillId="0" borderId="0" xfId="0" applyNumberFormat="1" applyFont="1" applyAlignment="1">
      <alignment horizontal="left" vertical="center"/>
    </xf>
    <xf numFmtId="0" fontId="2" fillId="0" borderId="0" xfId="0" applyFont="1" applyBorder="1" applyAlignment="1">
      <alignment horizontal="left" vertical="center"/>
    </xf>
    <xf numFmtId="16" fontId="1" fillId="0" borderId="0" xfId="0" applyNumberFormat="1" applyFont="1" applyAlignment="1">
      <alignment horizontal="left" vertical="center"/>
    </xf>
    <xf numFmtId="0" fontId="4" fillId="0" borderId="0" xfId="0" applyFont="1" applyAlignment="1">
      <alignment horizontal="lef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colors>
    <mruColors>
      <color rgb="000712E6"/>
      <color rgb="00FF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
  <dimension ref="A1:AO195"/>
  <sheetViews>
    <sheetView tabSelected="1" zoomScale="90" zoomScaleNormal="90" workbookViewId="0">
      <selection activeCell="B1" sqref="B1"/>
    </sheetView>
  </sheetViews>
  <sheetFormatPr defaultColWidth="9" defaultRowHeight="20.1" customHeight="1"/>
  <cols>
    <col min="1" max="1" width="12.5" style="3" customWidth="1"/>
    <col min="2" max="2" width="15" style="3" customWidth="1"/>
    <col min="3" max="3" width="14.875" style="3" customWidth="1"/>
    <col min="4" max="4" width="18.75" style="3" customWidth="1"/>
    <col min="5" max="5" width="14.75" style="3" customWidth="1"/>
    <col min="6" max="6" width="8.5" style="3" customWidth="1"/>
    <col min="7" max="7" width="8.25" style="3" customWidth="1"/>
    <col min="8" max="8" width="7" style="3" customWidth="1"/>
    <col min="9" max="9" width="8.125" style="3" customWidth="1"/>
    <col min="10" max="10" width="10.5" style="3" customWidth="1"/>
    <col min="11" max="11" width="20.875" style="3" customWidth="1"/>
    <col min="12" max="12" width="18.25" style="3" customWidth="1"/>
    <col min="13" max="13" width="18" style="3" customWidth="1"/>
    <col min="14" max="14" width="16.625" style="3" customWidth="1"/>
    <col min="15" max="15" width="28.125" style="3" customWidth="1"/>
    <col min="16" max="16384" width="9" style="3"/>
  </cols>
  <sheetData>
    <row r="1" s="1" customFormat="1" ht="29.1" customHeight="1" spans="3:41">
      <c r="C1" s="4" t="s">
        <v>0</v>
      </c>
      <c r="O1" s="5"/>
      <c r="P1" s="5"/>
      <c r="Q1" s="5"/>
      <c r="R1" s="5"/>
      <c r="S1" s="5"/>
      <c r="T1" s="5"/>
      <c r="U1" s="5"/>
      <c r="V1" s="5"/>
      <c r="W1" s="5"/>
      <c r="X1" s="5"/>
      <c r="Y1" s="5"/>
      <c r="Z1" s="5"/>
      <c r="AA1" s="5"/>
      <c r="AB1" s="5"/>
      <c r="AC1" s="5"/>
      <c r="AD1" s="5"/>
      <c r="AE1" s="5"/>
      <c r="AF1" s="5"/>
      <c r="AG1" s="5"/>
      <c r="AH1" s="5"/>
      <c r="AI1" s="5"/>
      <c r="AJ1" s="5"/>
      <c r="AK1" s="5"/>
      <c r="AL1" s="5"/>
      <c r="AM1" s="5"/>
      <c r="AN1" s="5"/>
      <c r="AO1" s="5"/>
    </row>
    <row r="2" s="2" customFormat="1" ht="45" customHeight="1" spans="1:41">
      <c r="A2" s="2" t="s">
        <v>1</v>
      </c>
      <c r="B2" s="2" t="s">
        <v>2</v>
      </c>
      <c r="C2" s="2" t="s">
        <v>3</v>
      </c>
      <c r="D2" s="2" t="s">
        <v>4</v>
      </c>
      <c r="E2" s="2" t="s">
        <v>5</v>
      </c>
      <c r="F2" s="2" t="s">
        <v>6</v>
      </c>
      <c r="G2" s="2" t="s">
        <v>7</v>
      </c>
      <c r="H2" s="2" t="s">
        <v>8</v>
      </c>
      <c r="I2" s="2" t="s">
        <v>9</v>
      </c>
      <c r="J2" s="2" t="s">
        <v>10</v>
      </c>
      <c r="K2" s="2" t="s">
        <v>11</v>
      </c>
      <c r="L2" s="2" t="s">
        <v>12</v>
      </c>
      <c r="M2" s="2" t="s">
        <v>13</v>
      </c>
      <c r="N2" s="2" t="s">
        <v>14</v>
      </c>
      <c r="O2" s="8"/>
      <c r="P2" s="8"/>
      <c r="Q2" s="8"/>
      <c r="R2" s="8"/>
      <c r="S2" s="8"/>
      <c r="T2" s="8"/>
      <c r="U2" s="8"/>
      <c r="V2" s="8"/>
      <c r="W2" s="8"/>
      <c r="X2" s="8"/>
      <c r="Y2" s="8"/>
      <c r="Z2" s="8"/>
      <c r="AA2" s="8"/>
      <c r="AB2" s="8"/>
      <c r="AC2" s="8"/>
      <c r="AD2" s="8"/>
      <c r="AE2" s="8"/>
      <c r="AF2" s="8"/>
      <c r="AG2" s="8"/>
      <c r="AH2" s="8"/>
      <c r="AI2" s="8"/>
      <c r="AJ2" s="8"/>
      <c r="AK2" s="8"/>
      <c r="AL2" s="8"/>
      <c r="AM2" s="8"/>
      <c r="AN2" s="8"/>
      <c r="AO2" s="8"/>
    </row>
    <row r="3" customHeight="1" spans="1:15">
      <c r="A3" s="5" t="s">
        <v>15</v>
      </c>
      <c r="B3" s="5">
        <v>0.0001</v>
      </c>
      <c r="C3" s="5">
        <v>40.22333333</v>
      </c>
      <c r="D3" s="5">
        <f t="shared" ref="D3:D66" si="0">B3/C3</f>
        <v>2.48611916818481e-6</v>
      </c>
      <c r="E3" s="5">
        <v>-18.61767312</v>
      </c>
      <c r="F3" s="6">
        <v>2.87e-32</v>
      </c>
      <c r="G3" s="6">
        <v>1.46e-28</v>
      </c>
      <c r="H3" s="5" t="s">
        <v>16</v>
      </c>
      <c r="I3" s="5" t="s">
        <v>17</v>
      </c>
      <c r="J3" s="5" t="s">
        <v>18</v>
      </c>
      <c r="K3" s="5" t="s">
        <v>19</v>
      </c>
      <c r="L3" s="5" t="s">
        <v>20</v>
      </c>
      <c r="M3" s="5" t="s">
        <v>21</v>
      </c>
      <c r="N3" s="5" t="s">
        <v>22</v>
      </c>
      <c r="O3" s="5" t="s">
        <v>23</v>
      </c>
    </row>
    <row r="4" customHeight="1" spans="1:15">
      <c r="A4" s="3" t="s">
        <v>24</v>
      </c>
      <c r="B4" s="3">
        <v>0.0001</v>
      </c>
      <c r="C4" s="3">
        <v>5.07</v>
      </c>
      <c r="D4" s="3">
        <f t="shared" si="0"/>
        <v>1.9723865877712e-5</v>
      </c>
      <c r="E4" s="3">
        <v>-15.62969813</v>
      </c>
      <c r="F4" s="3">
        <v>0.00587494</v>
      </c>
      <c r="G4" s="3">
        <v>0.307162437</v>
      </c>
      <c r="H4" s="3" t="s">
        <v>16</v>
      </c>
      <c r="I4" s="3" t="s">
        <v>25</v>
      </c>
      <c r="J4" s="3" t="s">
        <v>26</v>
      </c>
      <c r="K4" s="3" t="s">
        <v>27</v>
      </c>
      <c r="L4" s="3" t="s">
        <v>28</v>
      </c>
      <c r="M4" s="3" t="s">
        <v>29</v>
      </c>
      <c r="N4" s="3" t="s">
        <v>30</v>
      </c>
      <c r="O4" s="3" t="s">
        <v>23</v>
      </c>
    </row>
    <row r="5" customHeight="1" spans="1:15">
      <c r="A5" s="3" t="s">
        <v>31</v>
      </c>
      <c r="B5" s="3">
        <v>0.0001</v>
      </c>
      <c r="C5" s="3">
        <v>3.01</v>
      </c>
      <c r="D5" s="3">
        <f t="shared" si="0"/>
        <v>3.32225913621262e-5</v>
      </c>
      <c r="E5" s="3">
        <v>-14.87747587</v>
      </c>
      <c r="F5" s="3">
        <v>0.014855212</v>
      </c>
      <c r="G5" s="3">
        <v>0.440574307</v>
      </c>
      <c r="H5" s="3" t="s">
        <v>16</v>
      </c>
      <c r="I5" s="3" t="s">
        <v>32</v>
      </c>
      <c r="J5" s="3" t="s">
        <v>33</v>
      </c>
      <c r="K5" s="3" t="s">
        <v>34</v>
      </c>
      <c r="L5" s="3" t="s">
        <v>35</v>
      </c>
      <c r="M5" s="3" t="s">
        <v>36</v>
      </c>
      <c r="N5" s="3" t="s">
        <v>37</v>
      </c>
      <c r="O5" s="3" t="s">
        <v>23</v>
      </c>
    </row>
    <row r="6" customHeight="1" spans="1:15">
      <c r="A6" s="3" t="s">
        <v>38</v>
      </c>
      <c r="B6" s="3">
        <v>0.0001</v>
      </c>
      <c r="C6" s="3">
        <v>2.4</v>
      </c>
      <c r="D6" s="3">
        <f t="shared" si="0"/>
        <v>4.16666666666667e-5</v>
      </c>
      <c r="E6" s="3">
        <v>-14.55074679</v>
      </c>
      <c r="F6" s="3">
        <v>0.007291285</v>
      </c>
      <c r="G6" s="3">
        <v>0.332384298</v>
      </c>
      <c r="H6" s="3" t="s">
        <v>16</v>
      </c>
      <c r="I6" s="3" t="s">
        <v>39</v>
      </c>
      <c r="J6" s="3" t="s">
        <v>40</v>
      </c>
      <c r="K6" s="3" t="s">
        <v>41</v>
      </c>
      <c r="L6" s="3" t="s">
        <v>42</v>
      </c>
      <c r="M6" s="3" t="s">
        <v>43</v>
      </c>
      <c r="N6" s="3" t="s">
        <v>44</v>
      </c>
      <c r="O6" s="3" t="s">
        <v>23</v>
      </c>
    </row>
    <row r="7" customHeight="1" spans="1:15">
      <c r="A7" s="3" t="s">
        <v>45</v>
      </c>
      <c r="B7" s="3">
        <v>0.0001</v>
      </c>
      <c r="C7" s="3">
        <v>1.653333333</v>
      </c>
      <c r="D7" s="3">
        <f t="shared" si="0"/>
        <v>6.04838709799363e-5</v>
      </c>
      <c r="E7" s="3">
        <v>-14.01309</v>
      </c>
      <c r="F7" s="3">
        <v>0.007778984</v>
      </c>
      <c r="G7" s="3">
        <v>0.338636192</v>
      </c>
      <c r="H7" s="3" t="s">
        <v>16</v>
      </c>
      <c r="I7" s="3" t="s">
        <v>46</v>
      </c>
      <c r="J7" s="3" t="s">
        <v>47</v>
      </c>
      <c r="K7" s="3" t="s">
        <v>48</v>
      </c>
      <c r="L7" s="3" t="s">
        <v>49</v>
      </c>
      <c r="M7" s="3" t="s">
        <v>50</v>
      </c>
      <c r="N7" s="3" t="s">
        <v>51</v>
      </c>
      <c r="O7" s="3" t="s">
        <v>23</v>
      </c>
    </row>
    <row r="8" customHeight="1" spans="1:15">
      <c r="A8" s="3" t="s">
        <v>52</v>
      </c>
      <c r="B8" s="3">
        <v>0.0001</v>
      </c>
      <c r="C8" s="3">
        <v>1.556666667</v>
      </c>
      <c r="D8" s="3">
        <f t="shared" si="0"/>
        <v>6.42398286800343e-5</v>
      </c>
      <c r="E8" s="3">
        <v>-13.92617243</v>
      </c>
      <c r="F8" s="7">
        <v>1.19e-5</v>
      </c>
      <c r="G8" s="3">
        <v>0.005869858</v>
      </c>
      <c r="H8" s="3" t="s">
        <v>16</v>
      </c>
      <c r="I8" s="3" t="s">
        <v>53</v>
      </c>
      <c r="J8" s="3" t="s">
        <v>54</v>
      </c>
      <c r="K8" s="3" t="s">
        <v>55</v>
      </c>
      <c r="L8" s="3" t="s">
        <v>56</v>
      </c>
      <c r="M8" s="3" t="s">
        <v>57</v>
      </c>
      <c r="N8" s="3" t="s">
        <v>58</v>
      </c>
      <c r="O8" s="3" t="s">
        <v>23</v>
      </c>
    </row>
    <row r="9" customHeight="1" spans="1:15">
      <c r="A9" s="3" t="s">
        <v>59</v>
      </c>
      <c r="B9" s="3">
        <v>0.0001</v>
      </c>
      <c r="C9" s="3">
        <v>1.533333333</v>
      </c>
      <c r="D9" s="3">
        <f t="shared" si="0"/>
        <v>6.52173913185255e-5</v>
      </c>
      <c r="E9" s="3">
        <v>-13.90438374</v>
      </c>
      <c r="F9" s="3">
        <v>0.028403207</v>
      </c>
      <c r="G9" s="3">
        <v>0.547463563</v>
      </c>
      <c r="H9" s="3" t="s">
        <v>16</v>
      </c>
      <c r="I9" s="3" t="s">
        <v>60</v>
      </c>
      <c r="J9" s="3" t="s">
        <v>61</v>
      </c>
      <c r="K9" s="3" t="s">
        <v>62</v>
      </c>
      <c r="L9" s="3" t="s">
        <v>63</v>
      </c>
      <c r="M9" s="3" t="s">
        <v>64</v>
      </c>
      <c r="N9" s="3" t="s">
        <v>65</v>
      </c>
      <c r="O9" s="3" t="s">
        <v>23</v>
      </c>
    </row>
    <row r="10" customHeight="1" spans="1:15">
      <c r="A10" s="3" t="s">
        <v>66</v>
      </c>
      <c r="B10" s="3">
        <v>0.0001</v>
      </c>
      <c r="C10" s="3">
        <v>1.386666667</v>
      </c>
      <c r="D10" s="3">
        <f t="shared" si="0"/>
        <v>7.21153845980492e-5</v>
      </c>
      <c r="E10" s="3">
        <v>-13.75933341</v>
      </c>
      <c r="F10" s="3">
        <v>0.017682685</v>
      </c>
      <c r="G10" s="3">
        <v>0.469516955</v>
      </c>
      <c r="H10" s="3" t="s">
        <v>16</v>
      </c>
      <c r="I10" s="3" t="s">
        <v>67</v>
      </c>
      <c r="J10" s="3" t="s">
        <v>68</v>
      </c>
      <c r="K10" s="3" t="s">
        <v>69</v>
      </c>
      <c r="L10" s="3" t="s">
        <v>70</v>
      </c>
      <c r="M10" s="3" t="s">
        <v>71</v>
      </c>
      <c r="N10" s="3" t="s">
        <v>72</v>
      </c>
      <c r="O10" s="3" t="s">
        <v>23</v>
      </c>
    </row>
    <row r="11" customHeight="1" spans="1:15">
      <c r="A11" s="3" t="s">
        <v>73</v>
      </c>
      <c r="B11" s="3">
        <v>0.0001</v>
      </c>
      <c r="C11" s="3">
        <v>1.286666667</v>
      </c>
      <c r="D11" s="3">
        <f t="shared" si="0"/>
        <v>7.77202072337512e-5</v>
      </c>
      <c r="E11" s="3">
        <v>-13.65135073</v>
      </c>
      <c r="F11" s="3">
        <v>0.019860224</v>
      </c>
      <c r="G11" s="3">
        <v>0.480850586</v>
      </c>
      <c r="H11" s="3" t="s">
        <v>16</v>
      </c>
      <c r="I11" s="3" t="s">
        <v>74</v>
      </c>
      <c r="J11" s="3" t="s">
        <v>75</v>
      </c>
      <c r="K11" s="3" t="s">
        <v>76</v>
      </c>
      <c r="L11" s="3" t="s">
        <v>77</v>
      </c>
      <c r="M11" s="3" t="s">
        <v>78</v>
      </c>
      <c r="N11" s="3" t="s">
        <v>79</v>
      </c>
      <c r="O11" s="3" t="s">
        <v>23</v>
      </c>
    </row>
    <row r="12" customHeight="1" spans="1:15">
      <c r="A12" s="3" t="s">
        <v>80</v>
      </c>
      <c r="B12" s="3">
        <v>0.0001</v>
      </c>
      <c r="C12" s="3">
        <v>1.263333333</v>
      </c>
      <c r="D12" s="3">
        <f t="shared" si="0"/>
        <v>7.91556728441044e-5</v>
      </c>
      <c r="E12" s="3">
        <v>-13.62494773</v>
      </c>
      <c r="F12" s="3">
        <v>0.010543554</v>
      </c>
      <c r="G12" s="3">
        <v>0.384190193</v>
      </c>
      <c r="H12" s="3" t="s">
        <v>16</v>
      </c>
      <c r="I12" s="3" t="s">
        <v>81</v>
      </c>
      <c r="J12" s="3" t="s">
        <v>82</v>
      </c>
      <c r="K12" s="3" t="s">
        <v>83</v>
      </c>
      <c r="L12" s="3" t="s">
        <v>84</v>
      </c>
      <c r="M12" s="3" t="s">
        <v>85</v>
      </c>
      <c r="N12" s="3" t="s">
        <v>86</v>
      </c>
      <c r="O12" s="3" t="s">
        <v>23</v>
      </c>
    </row>
    <row r="13" customHeight="1" spans="1:15">
      <c r="A13" s="3" t="s">
        <v>87</v>
      </c>
      <c r="B13" s="3">
        <v>0.0001</v>
      </c>
      <c r="C13" s="3">
        <v>1.156666667</v>
      </c>
      <c r="D13" s="3">
        <f t="shared" si="0"/>
        <v>8.64553313871887e-5</v>
      </c>
      <c r="E13" s="3">
        <v>-13.49768554</v>
      </c>
      <c r="F13" s="3">
        <v>0.045497232</v>
      </c>
      <c r="G13" s="3">
        <v>0.631157764</v>
      </c>
      <c r="H13" s="3" t="s">
        <v>16</v>
      </c>
      <c r="I13" s="3" t="s">
        <v>88</v>
      </c>
      <c r="J13" s="3" t="s">
        <v>89</v>
      </c>
      <c r="K13" s="3" t="s">
        <v>90</v>
      </c>
      <c r="L13" s="3" t="s">
        <v>91</v>
      </c>
      <c r="M13" s="3" t="s">
        <v>92</v>
      </c>
      <c r="N13" s="3" t="s">
        <v>93</v>
      </c>
      <c r="O13" s="3" t="s">
        <v>23</v>
      </c>
    </row>
    <row r="14" customHeight="1" spans="1:15">
      <c r="A14" s="3" t="s">
        <v>94</v>
      </c>
      <c r="B14" s="3">
        <v>0.0001</v>
      </c>
      <c r="C14" s="3">
        <v>1.156666667</v>
      </c>
      <c r="D14" s="3">
        <f t="shared" si="0"/>
        <v>8.64553313871887e-5</v>
      </c>
      <c r="E14" s="3">
        <v>-13.49768554</v>
      </c>
      <c r="F14" s="7">
        <v>1.4e-12</v>
      </c>
      <c r="G14" s="7">
        <v>4.05e-9</v>
      </c>
      <c r="H14" s="3" t="s">
        <v>16</v>
      </c>
      <c r="I14" s="3" t="s">
        <v>95</v>
      </c>
      <c r="J14" s="3" t="s">
        <v>96</v>
      </c>
      <c r="K14" s="3" t="s">
        <v>97</v>
      </c>
      <c r="L14" s="3" t="s">
        <v>98</v>
      </c>
      <c r="M14" s="3" t="s">
        <v>99</v>
      </c>
      <c r="N14" s="3" t="s">
        <v>100</v>
      </c>
      <c r="O14" s="3" t="s">
        <v>23</v>
      </c>
    </row>
    <row r="15" customHeight="1" spans="1:15">
      <c r="A15" s="3" t="s">
        <v>101</v>
      </c>
      <c r="B15" s="3">
        <v>0.0001</v>
      </c>
      <c r="C15" s="3">
        <v>1.066666667</v>
      </c>
      <c r="D15" s="3">
        <f t="shared" si="0"/>
        <v>9.37499999707031e-5</v>
      </c>
      <c r="E15" s="3">
        <v>-13.38082178</v>
      </c>
      <c r="F15" s="3">
        <v>0.001889081</v>
      </c>
      <c r="G15" s="3">
        <v>0.183957349</v>
      </c>
      <c r="H15" s="3" t="s">
        <v>16</v>
      </c>
      <c r="I15" s="3" t="s">
        <v>102</v>
      </c>
      <c r="J15" s="3" t="s">
        <v>103</v>
      </c>
      <c r="K15" s="3" t="s">
        <v>104</v>
      </c>
      <c r="L15" s="3" t="s">
        <v>105</v>
      </c>
      <c r="M15" s="3" t="s">
        <v>106</v>
      </c>
      <c r="N15" s="3" t="s">
        <v>107</v>
      </c>
      <c r="O15" s="3" t="s">
        <v>23</v>
      </c>
    </row>
    <row r="16" customHeight="1" spans="1:15">
      <c r="A16" s="3" t="s">
        <v>108</v>
      </c>
      <c r="B16" s="3">
        <v>0.0001</v>
      </c>
      <c r="C16" s="3">
        <v>0.916666667</v>
      </c>
      <c r="D16" s="3">
        <f t="shared" si="0"/>
        <v>0.00010909090905124</v>
      </c>
      <c r="E16" s="3">
        <v>-13.1621815</v>
      </c>
      <c r="F16" s="7">
        <v>1.25e-11</v>
      </c>
      <c r="G16" s="7">
        <v>2.81e-8</v>
      </c>
      <c r="H16" s="3" t="s">
        <v>16</v>
      </c>
      <c r="I16" s="3" t="s">
        <v>109</v>
      </c>
      <c r="J16" s="3" t="s">
        <v>110</v>
      </c>
      <c r="K16" s="3" t="s">
        <v>111</v>
      </c>
      <c r="L16" s="3" t="s">
        <v>112</v>
      </c>
      <c r="M16" s="3" t="s">
        <v>50</v>
      </c>
      <c r="N16" s="3" t="s">
        <v>72</v>
      </c>
      <c r="O16" s="3" t="s">
        <v>23</v>
      </c>
    </row>
    <row r="17" customHeight="1" spans="1:15">
      <c r="A17" s="3" t="s">
        <v>113</v>
      </c>
      <c r="B17" s="3">
        <v>0.0001</v>
      </c>
      <c r="C17" s="3">
        <v>0.88</v>
      </c>
      <c r="D17" s="3">
        <f t="shared" si="0"/>
        <v>0.000113636363636364</v>
      </c>
      <c r="E17" s="3">
        <v>-13.10328781</v>
      </c>
      <c r="F17" s="3">
        <v>0.000844868</v>
      </c>
      <c r="G17" s="3">
        <v>0.126425257</v>
      </c>
      <c r="H17" s="3" t="s">
        <v>16</v>
      </c>
      <c r="I17" s="3" t="s">
        <v>114</v>
      </c>
      <c r="J17" s="3" t="s">
        <v>115</v>
      </c>
      <c r="K17" s="3" t="s">
        <v>116</v>
      </c>
      <c r="L17" s="3" t="s">
        <v>117</v>
      </c>
      <c r="M17" s="3" t="s">
        <v>118</v>
      </c>
      <c r="N17" s="3" t="s">
        <v>119</v>
      </c>
      <c r="O17" s="3" t="s">
        <v>23</v>
      </c>
    </row>
    <row r="18" customHeight="1" spans="1:15">
      <c r="A18" s="3" t="s">
        <v>120</v>
      </c>
      <c r="B18" s="3">
        <v>0.0001</v>
      </c>
      <c r="C18" s="3">
        <v>0.79</v>
      </c>
      <c r="D18" s="3">
        <f t="shared" si="0"/>
        <v>0.000126582278481013</v>
      </c>
      <c r="E18" s="3">
        <v>-12.94763694</v>
      </c>
      <c r="F18" s="3">
        <v>0.017548181</v>
      </c>
      <c r="G18" s="3">
        <v>0.469017035</v>
      </c>
      <c r="H18" s="3" t="s">
        <v>16</v>
      </c>
      <c r="I18" s="3" t="s">
        <v>121</v>
      </c>
      <c r="J18" s="3" t="s">
        <v>122</v>
      </c>
      <c r="K18" s="3" t="s">
        <v>123</v>
      </c>
      <c r="L18" s="3" t="s">
        <v>124</v>
      </c>
      <c r="M18" s="3" t="s">
        <v>125</v>
      </c>
      <c r="N18" s="3" t="s">
        <v>126</v>
      </c>
      <c r="O18" s="3" t="s">
        <v>23</v>
      </c>
    </row>
    <row r="19" customHeight="1" spans="1:15">
      <c r="A19" s="3" t="s">
        <v>127</v>
      </c>
      <c r="B19" s="3">
        <v>0.0001</v>
      </c>
      <c r="C19" s="3">
        <v>0.7</v>
      </c>
      <c r="D19" s="3">
        <f t="shared" si="0"/>
        <v>0.000142857142857143</v>
      </c>
      <c r="E19" s="3">
        <v>-12.77313921</v>
      </c>
      <c r="F19" s="3">
        <v>0.022125584</v>
      </c>
      <c r="G19" s="3">
        <v>0.498710654</v>
      </c>
      <c r="H19" s="3" t="s">
        <v>16</v>
      </c>
      <c r="I19" s="3" t="s">
        <v>128</v>
      </c>
      <c r="J19" s="3" t="s">
        <v>129</v>
      </c>
      <c r="K19" s="3" t="s">
        <v>130</v>
      </c>
      <c r="L19" s="3" t="s">
        <v>131</v>
      </c>
      <c r="M19" s="3" t="s">
        <v>132</v>
      </c>
      <c r="N19" s="3" t="s">
        <v>133</v>
      </c>
      <c r="O19" s="3" t="s">
        <v>23</v>
      </c>
    </row>
    <row r="20" customHeight="1" spans="1:15">
      <c r="A20" s="3" t="s">
        <v>134</v>
      </c>
      <c r="B20" s="3">
        <v>0.0001</v>
      </c>
      <c r="C20" s="3">
        <v>0.666666667</v>
      </c>
      <c r="D20" s="3">
        <f t="shared" si="0"/>
        <v>0.000149999999925</v>
      </c>
      <c r="E20" s="3">
        <v>-12.70274988</v>
      </c>
      <c r="F20" s="3">
        <v>0.034009488</v>
      </c>
      <c r="G20" s="3">
        <v>0.573848918</v>
      </c>
      <c r="H20" s="3" t="s">
        <v>16</v>
      </c>
      <c r="I20" s="3" t="s">
        <v>135</v>
      </c>
      <c r="J20" s="3" t="s">
        <v>136</v>
      </c>
      <c r="K20" s="3" t="s">
        <v>137</v>
      </c>
      <c r="L20" s="3" t="s">
        <v>138</v>
      </c>
      <c r="M20" s="3" t="s">
        <v>139</v>
      </c>
      <c r="N20" s="3" t="s">
        <v>140</v>
      </c>
      <c r="O20" s="3" t="s">
        <v>23</v>
      </c>
    </row>
    <row r="21" customHeight="1" spans="1:15">
      <c r="A21" s="3" t="s">
        <v>141</v>
      </c>
      <c r="B21" s="3">
        <v>0.0001</v>
      </c>
      <c r="C21" s="3">
        <v>0.626666667</v>
      </c>
      <c r="D21" s="3">
        <f t="shared" si="0"/>
        <v>0.000159574468000226</v>
      </c>
      <c r="E21" s="3">
        <v>-12.61348254</v>
      </c>
      <c r="F21" s="3">
        <v>0.001797345</v>
      </c>
      <c r="G21" s="3">
        <v>0.181397666</v>
      </c>
      <c r="H21" s="3" t="s">
        <v>16</v>
      </c>
      <c r="I21" s="3" t="s">
        <v>142</v>
      </c>
      <c r="J21" s="3" t="s">
        <v>143</v>
      </c>
      <c r="K21" s="3" t="s">
        <v>144</v>
      </c>
      <c r="L21" s="3" t="s">
        <v>145</v>
      </c>
      <c r="M21" s="3" t="s">
        <v>146</v>
      </c>
      <c r="N21" s="3" t="s">
        <v>147</v>
      </c>
      <c r="O21" s="3" t="s">
        <v>23</v>
      </c>
    </row>
    <row r="22" customHeight="1" spans="1:15">
      <c r="A22" s="3" t="s">
        <v>148</v>
      </c>
      <c r="B22" s="3">
        <v>0.0001</v>
      </c>
      <c r="C22" s="3">
        <v>0.573333333</v>
      </c>
      <c r="D22" s="3">
        <f t="shared" si="0"/>
        <v>0.000174418604752569</v>
      </c>
      <c r="E22" s="3">
        <v>-12.48515844</v>
      </c>
      <c r="F22" s="3">
        <v>0.046668108</v>
      </c>
      <c r="G22" s="3">
        <v>0.635716718</v>
      </c>
      <c r="H22" s="3" t="s">
        <v>16</v>
      </c>
      <c r="I22" s="3" t="s">
        <v>149</v>
      </c>
      <c r="J22" s="3" t="s">
        <v>150</v>
      </c>
      <c r="K22" s="3" t="s">
        <v>151</v>
      </c>
      <c r="L22" s="3" t="s">
        <v>152</v>
      </c>
      <c r="M22" s="3" t="s">
        <v>153</v>
      </c>
      <c r="N22" s="3" t="s">
        <v>154</v>
      </c>
      <c r="O22" s="3" t="s">
        <v>23</v>
      </c>
    </row>
    <row r="23" customHeight="1" spans="1:15">
      <c r="A23" s="3" t="s">
        <v>155</v>
      </c>
      <c r="B23" s="3">
        <v>0.0001</v>
      </c>
      <c r="C23" s="3">
        <v>0.523333333</v>
      </c>
      <c r="D23" s="3">
        <f t="shared" si="0"/>
        <v>0.00019108280266948</v>
      </c>
      <c r="E23" s="3">
        <v>-12.35351444</v>
      </c>
      <c r="F23" s="3">
        <v>0.030116302</v>
      </c>
      <c r="G23" s="3">
        <v>0.554914479</v>
      </c>
      <c r="H23" s="3" t="s">
        <v>16</v>
      </c>
      <c r="I23" s="3" t="s">
        <v>156</v>
      </c>
      <c r="J23" s="3" t="s">
        <v>157</v>
      </c>
      <c r="K23" s="3" t="s">
        <v>158</v>
      </c>
      <c r="L23" s="3" t="s">
        <v>159</v>
      </c>
      <c r="M23" s="3" t="s">
        <v>160</v>
      </c>
      <c r="N23" s="3" t="s">
        <v>161</v>
      </c>
      <c r="O23" s="3" t="s">
        <v>23</v>
      </c>
    </row>
    <row r="24" customHeight="1" spans="1:15">
      <c r="A24" s="3" t="s">
        <v>162</v>
      </c>
      <c r="B24" s="3">
        <v>0.0001</v>
      </c>
      <c r="C24" s="3">
        <v>0.483333333</v>
      </c>
      <c r="D24" s="3">
        <f t="shared" si="0"/>
        <v>0.000206896551866825</v>
      </c>
      <c r="E24" s="3">
        <v>-12.23880278</v>
      </c>
      <c r="F24" s="3">
        <v>0.010437227</v>
      </c>
      <c r="G24" s="3">
        <v>0.383778033</v>
      </c>
      <c r="H24" s="3" t="s">
        <v>16</v>
      </c>
      <c r="I24" s="3" t="s">
        <v>163</v>
      </c>
      <c r="J24" s="3" t="s">
        <v>164</v>
      </c>
      <c r="K24" s="3" t="s">
        <v>165</v>
      </c>
      <c r="L24" s="3" t="s">
        <v>166</v>
      </c>
      <c r="M24" s="3" t="s">
        <v>167</v>
      </c>
      <c r="N24" s="3" t="s">
        <v>72</v>
      </c>
      <c r="O24" s="3" t="s">
        <v>23</v>
      </c>
    </row>
    <row r="25" customHeight="1" spans="1:15">
      <c r="A25" s="3" t="s">
        <v>168</v>
      </c>
      <c r="B25" s="3">
        <v>0.0001</v>
      </c>
      <c r="C25" s="3">
        <v>0.456666667</v>
      </c>
      <c r="D25" s="3">
        <f t="shared" si="0"/>
        <v>0.000218978102029943</v>
      </c>
      <c r="E25" s="3">
        <v>-12.15692577</v>
      </c>
      <c r="F25" s="3">
        <v>0.044906955</v>
      </c>
      <c r="G25" s="3">
        <v>0.629457728</v>
      </c>
      <c r="H25" s="3" t="s">
        <v>16</v>
      </c>
      <c r="I25" s="3" t="s">
        <v>169</v>
      </c>
      <c r="J25" s="3" t="s">
        <v>170</v>
      </c>
      <c r="K25" s="3" t="s">
        <v>171</v>
      </c>
      <c r="L25" s="3" t="s">
        <v>172</v>
      </c>
      <c r="M25" s="3" t="s">
        <v>173</v>
      </c>
      <c r="N25" s="3" t="s">
        <v>174</v>
      </c>
      <c r="O25" s="3" t="s">
        <v>23</v>
      </c>
    </row>
    <row r="26" customHeight="1" spans="1:15">
      <c r="A26" s="3" t="s">
        <v>175</v>
      </c>
      <c r="B26" s="3">
        <v>0.0001</v>
      </c>
      <c r="C26" s="3">
        <v>0.456666667</v>
      </c>
      <c r="D26" s="3">
        <f t="shared" si="0"/>
        <v>0.000218978102029943</v>
      </c>
      <c r="E26" s="3">
        <v>-12.15692577</v>
      </c>
      <c r="F26" s="3">
        <v>0.001147865</v>
      </c>
      <c r="G26" s="3">
        <v>0.150073804</v>
      </c>
      <c r="H26" s="3" t="s">
        <v>16</v>
      </c>
      <c r="I26" s="3" t="s">
        <v>176</v>
      </c>
      <c r="J26" s="3" t="s">
        <v>177</v>
      </c>
      <c r="K26" s="3" t="s">
        <v>178</v>
      </c>
      <c r="L26" s="3" t="s">
        <v>179</v>
      </c>
      <c r="M26" s="3" t="s">
        <v>180</v>
      </c>
      <c r="N26" s="3" t="s">
        <v>181</v>
      </c>
      <c r="O26" s="3" t="s">
        <v>23</v>
      </c>
    </row>
    <row r="27" customHeight="1" spans="1:15">
      <c r="A27" s="3" t="s">
        <v>182</v>
      </c>
      <c r="B27" s="3">
        <v>0.0001</v>
      </c>
      <c r="C27" s="3">
        <v>0.366666667</v>
      </c>
      <c r="D27" s="3">
        <f t="shared" si="0"/>
        <v>0.000272727272479339</v>
      </c>
      <c r="E27" s="3">
        <v>-11.8402534</v>
      </c>
      <c r="F27" s="3">
        <v>0.000511529</v>
      </c>
      <c r="G27" s="3">
        <v>0.094136359</v>
      </c>
      <c r="H27" s="3" t="s">
        <v>16</v>
      </c>
      <c r="I27" s="3" t="s">
        <v>183</v>
      </c>
      <c r="J27" s="3" t="s">
        <v>184</v>
      </c>
      <c r="K27" s="3" t="s">
        <v>185</v>
      </c>
      <c r="L27" s="3" t="s">
        <v>186</v>
      </c>
      <c r="M27" s="3" t="s">
        <v>187</v>
      </c>
      <c r="N27" s="3" t="s">
        <v>188</v>
      </c>
      <c r="O27" s="3" t="s">
        <v>23</v>
      </c>
    </row>
    <row r="28" customHeight="1" spans="1:15">
      <c r="A28" s="3" t="s">
        <v>189</v>
      </c>
      <c r="B28" s="3">
        <v>0.0001</v>
      </c>
      <c r="C28" s="3">
        <v>0.363333333</v>
      </c>
      <c r="D28" s="3">
        <f t="shared" si="0"/>
        <v>0.000275229358050669</v>
      </c>
      <c r="E28" s="3">
        <v>-11.82707801</v>
      </c>
      <c r="F28" s="3">
        <v>0.011352633</v>
      </c>
      <c r="G28" s="3">
        <v>0.3930743</v>
      </c>
      <c r="H28" s="3" t="s">
        <v>16</v>
      </c>
      <c r="I28" s="3" t="s">
        <v>190</v>
      </c>
      <c r="J28" s="3" t="s">
        <v>191</v>
      </c>
      <c r="K28" s="3" t="s">
        <v>192</v>
      </c>
      <c r="L28" s="3" t="s">
        <v>193</v>
      </c>
      <c r="M28" s="3" t="s">
        <v>194</v>
      </c>
      <c r="N28" s="3" t="s">
        <v>195</v>
      </c>
      <c r="O28" s="3" t="s">
        <v>23</v>
      </c>
    </row>
    <row r="29" customHeight="1" spans="1:15">
      <c r="A29" s="3" t="s">
        <v>196</v>
      </c>
      <c r="B29" s="3">
        <v>0.0001</v>
      </c>
      <c r="C29" s="3">
        <v>0.35</v>
      </c>
      <c r="D29" s="3">
        <f t="shared" si="0"/>
        <v>0.000285714285714286</v>
      </c>
      <c r="E29" s="3">
        <v>-11.77313921</v>
      </c>
      <c r="F29" s="3">
        <v>0.019215842</v>
      </c>
      <c r="G29" s="3">
        <v>1</v>
      </c>
      <c r="H29" s="3" t="s">
        <v>16</v>
      </c>
      <c r="I29" s="3" t="s">
        <v>197</v>
      </c>
      <c r="J29" s="3" t="s">
        <v>198</v>
      </c>
      <c r="K29" s="3" t="s">
        <v>199</v>
      </c>
      <c r="L29" s="3" t="s">
        <v>200</v>
      </c>
      <c r="M29" s="3" t="s">
        <v>201</v>
      </c>
      <c r="N29" s="3" t="s">
        <v>202</v>
      </c>
      <c r="O29" s="3" t="s">
        <v>23</v>
      </c>
    </row>
    <row r="30" customHeight="1" spans="1:15">
      <c r="A30" s="3" t="s">
        <v>203</v>
      </c>
      <c r="B30" s="3">
        <v>0.0001</v>
      </c>
      <c r="C30" s="3">
        <v>0.34</v>
      </c>
      <c r="D30" s="3">
        <f t="shared" si="0"/>
        <v>0.000294117647058824</v>
      </c>
      <c r="E30" s="3">
        <v>-11.73131903</v>
      </c>
      <c r="F30" s="3">
        <v>0.034756609</v>
      </c>
      <c r="G30" s="3">
        <v>0.576693636</v>
      </c>
      <c r="H30" s="3" t="s">
        <v>16</v>
      </c>
      <c r="I30" s="3" t="s">
        <v>204</v>
      </c>
      <c r="J30" s="3" t="s">
        <v>205</v>
      </c>
      <c r="K30" s="3" t="s">
        <v>206</v>
      </c>
      <c r="L30" s="3" t="s">
        <v>207</v>
      </c>
      <c r="M30" s="3" t="s">
        <v>208</v>
      </c>
      <c r="N30" s="3" t="s">
        <v>209</v>
      </c>
      <c r="O30" s="3" t="s">
        <v>23</v>
      </c>
    </row>
    <row r="31" customHeight="1" spans="1:15">
      <c r="A31" s="3" t="s">
        <v>210</v>
      </c>
      <c r="B31" s="3">
        <v>0.0001</v>
      </c>
      <c r="C31" s="3">
        <v>0.32</v>
      </c>
      <c r="D31" s="3">
        <f t="shared" si="0"/>
        <v>0.0003125</v>
      </c>
      <c r="E31" s="3">
        <v>-11.64385619</v>
      </c>
      <c r="F31" s="3">
        <v>0.016743987</v>
      </c>
      <c r="G31" s="3">
        <v>0.459632649</v>
      </c>
      <c r="H31" s="3" t="s">
        <v>16</v>
      </c>
      <c r="I31" s="3" t="s">
        <v>211</v>
      </c>
      <c r="J31" s="3" t="s">
        <v>212</v>
      </c>
      <c r="K31" s="3" t="s">
        <v>213</v>
      </c>
      <c r="L31" s="3" t="s">
        <v>214</v>
      </c>
      <c r="M31" s="3" t="s">
        <v>215</v>
      </c>
      <c r="N31" s="3" t="s">
        <v>216</v>
      </c>
      <c r="O31" s="3" t="s">
        <v>23</v>
      </c>
    </row>
    <row r="32" customHeight="1" spans="1:15">
      <c r="A32" s="3" t="s">
        <v>217</v>
      </c>
      <c r="B32" s="3">
        <v>0.0001</v>
      </c>
      <c r="C32" s="3">
        <v>0.303333333</v>
      </c>
      <c r="D32" s="3">
        <f t="shared" si="0"/>
        <v>0.000329670330032605</v>
      </c>
      <c r="E32" s="3">
        <v>-11.56668833</v>
      </c>
      <c r="F32" s="3">
        <v>0.046562352</v>
      </c>
      <c r="G32" s="3">
        <v>1</v>
      </c>
      <c r="H32" s="3" t="s">
        <v>16</v>
      </c>
      <c r="I32" s="3" t="s">
        <v>218</v>
      </c>
      <c r="J32" s="3" t="s">
        <v>219</v>
      </c>
      <c r="K32" s="3" t="s">
        <v>220</v>
      </c>
      <c r="L32" s="3" t="s">
        <v>221</v>
      </c>
      <c r="M32" s="3" t="s">
        <v>222</v>
      </c>
      <c r="N32" s="3" t="s">
        <v>223</v>
      </c>
      <c r="O32" s="3" t="s">
        <v>23</v>
      </c>
    </row>
    <row r="33" customHeight="1" spans="1:15">
      <c r="A33" s="3" t="s">
        <v>224</v>
      </c>
      <c r="B33" s="3">
        <v>0.0001</v>
      </c>
      <c r="C33" s="3">
        <v>0.303333333</v>
      </c>
      <c r="D33" s="3">
        <f t="shared" si="0"/>
        <v>0.000329670330032605</v>
      </c>
      <c r="E33" s="3">
        <v>-11.56668833</v>
      </c>
      <c r="F33" s="3">
        <v>0.04730166</v>
      </c>
      <c r="G33" s="3">
        <v>0.638006296</v>
      </c>
      <c r="H33" s="3" t="s">
        <v>16</v>
      </c>
      <c r="I33" s="3" t="s">
        <v>225</v>
      </c>
      <c r="J33" s="3" t="s">
        <v>226</v>
      </c>
      <c r="K33" s="3" t="s">
        <v>227</v>
      </c>
      <c r="L33" s="3" t="s">
        <v>228</v>
      </c>
      <c r="M33" s="3" t="s">
        <v>229</v>
      </c>
      <c r="N33" s="3" t="s">
        <v>229</v>
      </c>
      <c r="O33" s="3" t="s">
        <v>23</v>
      </c>
    </row>
    <row r="34" customHeight="1" spans="1:15">
      <c r="A34" s="3" t="s">
        <v>230</v>
      </c>
      <c r="B34" s="3">
        <v>0.0001</v>
      </c>
      <c r="C34" s="3">
        <v>0.27</v>
      </c>
      <c r="D34" s="3">
        <f t="shared" si="0"/>
        <v>0.00037037037037037</v>
      </c>
      <c r="E34" s="3">
        <v>-11.39874369</v>
      </c>
      <c r="F34" s="3">
        <v>0.001315982</v>
      </c>
      <c r="G34" s="3">
        <v>0.1594833</v>
      </c>
      <c r="H34" s="3" t="s">
        <v>16</v>
      </c>
      <c r="I34" s="3" t="s">
        <v>231</v>
      </c>
      <c r="J34" s="3" t="s">
        <v>232</v>
      </c>
      <c r="K34" s="3" t="s">
        <v>233</v>
      </c>
      <c r="L34" s="3" t="s">
        <v>234</v>
      </c>
      <c r="M34" s="3" t="s">
        <v>235</v>
      </c>
      <c r="N34" s="3" t="s">
        <v>236</v>
      </c>
      <c r="O34" s="3" t="s">
        <v>23</v>
      </c>
    </row>
    <row r="35" customHeight="1" spans="1:15">
      <c r="A35" s="3" t="s">
        <v>237</v>
      </c>
      <c r="B35" s="3">
        <v>0.0001</v>
      </c>
      <c r="C35" s="3">
        <v>0.26</v>
      </c>
      <c r="D35" s="3">
        <f t="shared" si="0"/>
        <v>0.000384615384615385</v>
      </c>
      <c r="E35" s="3">
        <v>-11.34429591</v>
      </c>
      <c r="F35" s="3">
        <v>0.036935511</v>
      </c>
      <c r="G35" s="3">
        <v>0.590909914</v>
      </c>
      <c r="H35" s="3" t="s">
        <v>16</v>
      </c>
      <c r="I35" s="3" t="s">
        <v>238</v>
      </c>
      <c r="J35" s="3" t="s">
        <v>239</v>
      </c>
      <c r="K35" s="3" t="s">
        <v>240</v>
      </c>
      <c r="L35" s="3" t="s">
        <v>241</v>
      </c>
      <c r="M35" s="3" t="s">
        <v>242</v>
      </c>
      <c r="N35" s="3" t="s">
        <v>243</v>
      </c>
      <c r="O35" s="3" t="s">
        <v>23</v>
      </c>
    </row>
    <row r="36" customHeight="1" spans="1:15">
      <c r="A36" s="3" t="s">
        <v>244</v>
      </c>
      <c r="B36" s="3">
        <v>0.0001</v>
      </c>
      <c r="C36" s="3">
        <v>0.236666667</v>
      </c>
      <c r="D36" s="3">
        <f t="shared" si="0"/>
        <v>0.000422535210672486</v>
      </c>
      <c r="E36" s="3">
        <v>-11.20864081</v>
      </c>
      <c r="F36" s="3">
        <v>0.009248513</v>
      </c>
      <c r="G36" s="3">
        <v>0.3667583</v>
      </c>
      <c r="H36" s="3" t="s">
        <v>16</v>
      </c>
      <c r="I36" s="3" t="s">
        <v>245</v>
      </c>
      <c r="J36" s="3" t="s">
        <v>246</v>
      </c>
      <c r="K36" s="3" t="s">
        <v>247</v>
      </c>
      <c r="L36" s="3" t="s">
        <v>248</v>
      </c>
      <c r="M36" s="3" t="s">
        <v>249</v>
      </c>
      <c r="N36" s="3" t="s">
        <v>250</v>
      </c>
      <c r="O36" s="3" t="s">
        <v>23</v>
      </c>
    </row>
    <row r="37" customHeight="1" spans="1:15">
      <c r="A37" s="3" t="s">
        <v>251</v>
      </c>
      <c r="B37" s="3">
        <v>0.0001</v>
      </c>
      <c r="C37" s="3">
        <v>0.22</v>
      </c>
      <c r="D37" s="3">
        <f t="shared" si="0"/>
        <v>0.000454545454545455</v>
      </c>
      <c r="E37" s="3">
        <v>-11.10328781</v>
      </c>
      <c r="F37" s="3">
        <v>0.043147343</v>
      </c>
      <c r="G37" s="3">
        <v>0.621652694</v>
      </c>
      <c r="H37" s="3" t="s">
        <v>16</v>
      </c>
      <c r="I37" s="3" t="s">
        <v>252</v>
      </c>
      <c r="J37" s="3" t="s">
        <v>253</v>
      </c>
      <c r="K37" s="3" t="s">
        <v>254</v>
      </c>
      <c r="L37" s="3" t="s">
        <v>255</v>
      </c>
      <c r="M37" s="3" t="s">
        <v>256</v>
      </c>
      <c r="N37" s="3" t="s">
        <v>257</v>
      </c>
      <c r="O37" s="3" t="s">
        <v>23</v>
      </c>
    </row>
    <row r="38" customHeight="1" spans="1:15">
      <c r="A38" s="3" t="s">
        <v>258</v>
      </c>
      <c r="B38" s="3">
        <v>0.0001</v>
      </c>
      <c r="C38" s="3">
        <v>0.216666667</v>
      </c>
      <c r="D38" s="3">
        <f t="shared" si="0"/>
        <v>0.000461538460828402</v>
      </c>
      <c r="E38" s="3">
        <v>-11.0812615</v>
      </c>
      <c r="F38" s="3">
        <v>0.033219359</v>
      </c>
      <c r="G38" s="3">
        <v>0.567245721</v>
      </c>
      <c r="H38" s="3" t="s">
        <v>16</v>
      </c>
      <c r="I38" s="3" t="s">
        <v>259</v>
      </c>
      <c r="J38" s="3" t="s">
        <v>260</v>
      </c>
      <c r="K38" s="3" t="s">
        <v>261</v>
      </c>
      <c r="L38" s="3" t="s">
        <v>262</v>
      </c>
      <c r="M38" s="3" t="s">
        <v>263</v>
      </c>
      <c r="N38" s="3" t="s">
        <v>264</v>
      </c>
      <c r="O38" s="3" t="s">
        <v>23</v>
      </c>
    </row>
    <row r="39" customHeight="1" spans="1:15">
      <c r="A39" s="3" t="s">
        <v>265</v>
      </c>
      <c r="B39" s="3">
        <v>0.0001</v>
      </c>
      <c r="C39" s="3">
        <v>0.186666667</v>
      </c>
      <c r="D39" s="3">
        <f t="shared" si="0"/>
        <v>0.000535714284757653</v>
      </c>
      <c r="E39" s="3">
        <v>-10.86624861</v>
      </c>
      <c r="F39" s="3">
        <v>0.014370031</v>
      </c>
      <c r="G39" s="3">
        <v>0.436384089</v>
      </c>
      <c r="H39" s="3" t="s">
        <v>16</v>
      </c>
      <c r="I39" s="3" t="s">
        <v>266</v>
      </c>
      <c r="J39" s="3" t="s">
        <v>267</v>
      </c>
      <c r="K39" s="3" t="s">
        <v>268</v>
      </c>
      <c r="L39" s="3" t="s">
        <v>269</v>
      </c>
      <c r="M39" s="3" t="s">
        <v>270</v>
      </c>
      <c r="N39" s="3" t="s">
        <v>271</v>
      </c>
      <c r="O39" s="3" t="s">
        <v>23</v>
      </c>
    </row>
    <row r="40" customHeight="1" spans="1:15">
      <c r="A40" s="3" t="s">
        <v>272</v>
      </c>
      <c r="B40" s="3">
        <v>0.0001</v>
      </c>
      <c r="C40" s="3">
        <v>0.163333333</v>
      </c>
      <c r="D40" s="3">
        <f t="shared" si="0"/>
        <v>0.000612244899208663</v>
      </c>
      <c r="E40" s="3">
        <v>-10.67360353</v>
      </c>
      <c r="F40" s="3">
        <v>0.004285766</v>
      </c>
      <c r="G40" s="3">
        <v>1</v>
      </c>
      <c r="H40" s="3" t="s">
        <v>16</v>
      </c>
      <c r="I40" s="3" t="s">
        <v>273</v>
      </c>
      <c r="J40" s="3" t="s">
        <v>274</v>
      </c>
      <c r="K40" s="3" t="s">
        <v>275</v>
      </c>
      <c r="L40" s="3" t="s">
        <v>228</v>
      </c>
      <c r="M40" s="3" t="s">
        <v>276</v>
      </c>
      <c r="N40" s="3" t="s">
        <v>277</v>
      </c>
      <c r="O40" s="3" t="s">
        <v>23</v>
      </c>
    </row>
    <row r="41" customHeight="1" spans="1:15">
      <c r="A41" s="3" t="s">
        <v>278</v>
      </c>
      <c r="B41" s="3">
        <v>0.0001</v>
      </c>
      <c r="C41" s="3">
        <v>0.16</v>
      </c>
      <c r="D41" s="3">
        <f t="shared" si="0"/>
        <v>0.000625</v>
      </c>
      <c r="E41" s="3">
        <v>-10.64385619</v>
      </c>
      <c r="F41" s="3">
        <v>0.01577195</v>
      </c>
      <c r="G41" s="3">
        <v>0.446547598</v>
      </c>
      <c r="H41" s="3" t="s">
        <v>16</v>
      </c>
      <c r="I41" s="3" t="s">
        <v>279</v>
      </c>
      <c r="J41" s="3" t="s">
        <v>280</v>
      </c>
      <c r="K41" s="3" t="s">
        <v>281</v>
      </c>
      <c r="L41" s="3" t="s">
        <v>228</v>
      </c>
      <c r="M41" s="3" t="s">
        <v>229</v>
      </c>
      <c r="N41" s="3" t="s">
        <v>229</v>
      </c>
      <c r="O41" s="3" t="s">
        <v>23</v>
      </c>
    </row>
    <row r="42" customHeight="1" spans="1:15">
      <c r="A42" s="3" t="s">
        <v>282</v>
      </c>
      <c r="B42" s="3">
        <v>0.0001</v>
      </c>
      <c r="C42" s="3">
        <v>0.156666667</v>
      </c>
      <c r="D42" s="3">
        <f t="shared" si="0"/>
        <v>0.000638297870982345</v>
      </c>
      <c r="E42" s="3">
        <v>-10.61348254</v>
      </c>
      <c r="F42" s="3">
        <v>0.010700313</v>
      </c>
      <c r="G42" s="3">
        <v>0.386239394</v>
      </c>
      <c r="H42" s="3" t="s">
        <v>16</v>
      </c>
      <c r="I42" s="3" t="s">
        <v>283</v>
      </c>
      <c r="J42" s="3" t="s">
        <v>284</v>
      </c>
      <c r="K42" s="3" t="s">
        <v>285</v>
      </c>
      <c r="L42" s="3" t="s">
        <v>286</v>
      </c>
      <c r="M42" s="3" t="s">
        <v>287</v>
      </c>
      <c r="N42" s="3" t="s">
        <v>288</v>
      </c>
      <c r="O42" s="3" t="s">
        <v>23</v>
      </c>
    </row>
    <row r="43" customHeight="1" spans="1:15">
      <c r="A43" s="3" t="s">
        <v>289</v>
      </c>
      <c r="B43" s="3">
        <v>0.0001</v>
      </c>
      <c r="C43" s="3">
        <v>0.15</v>
      </c>
      <c r="D43" s="3">
        <f t="shared" si="0"/>
        <v>0.000666666666666667</v>
      </c>
      <c r="E43" s="3">
        <v>-10.55074679</v>
      </c>
      <c r="F43" s="3">
        <v>0.012679801</v>
      </c>
      <c r="G43" s="3">
        <v>1</v>
      </c>
      <c r="H43" s="3" t="s">
        <v>16</v>
      </c>
      <c r="I43" s="3" t="s">
        <v>290</v>
      </c>
      <c r="J43" s="3" t="s">
        <v>291</v>
      </c>
      <c r="K43" s="3" t="s">
        <v>292</v>
      </c>
      <c r="L43" s="3" t="s">
        <v>293</v>
      </c>
      <c r="M43" s="3" t="s">
        <v>294</v>
      </c>
      <c r="N43" s="3" t="s">
        <v>295</v>
      </c>
      <c r="O43" s="3" t="s">
        <v>23</v>
      </c>
    </row>
    <row r="44" customHeight="1" spans="1:15">
      <c r="A44" s="3" t="s">
        <v>296</v>
      </c>
      <c r="B44" s="3">
        <v>0.0001</v>
      </c>
      <c r="C44" s="3">
        <v>0.146666667</v>
      </c>
      <c r="D44" s="3">
        <f t="shared" si="0"/>
        <v>0.000681818180268595</v>
      </c>
      <c r="E44" s="3">
        <v>-10.51832531</v>
      </c>
      <c r="F44" s="3">
        <v>0.035886201</v>
      </c>
      <c r="G44" s="3">
        <v>1</v>
      </c>
      <c r="H44" s="3" t="s">
        <v>16</v>
      </c>
      <c r="I44" s="3" t="s">
        <v>297</v>
      </c>
      <c r="J44" s="3" t="s">
        <v>298</v>
      </c>
      <c r="K44" s="3" t="s">
        <v>299</v>
      </c>
      <c r="L44" s="3" t="s">
        <v>228</v>
      </c>
      <c r="M44" s="3" t="s">
        <v>300</v>
      </c>
      <c r="N44" s="3" t="s">
        <v>301</v>
      </c>
      <c r="O44" s="3" t="s">
        <v>23</v>
      </c>
    </row>
    <row r="45" customHeight="1" spans="1:15">
      <c r="A45" s="3" t="s">
        <v>302</v>
      </c>
      <c r="B45" s="3">
        <v>0.0001</v>
      </c>
      <c r="C45" s="3">
        <v>0.14</v>
      </c>
      <c r="D45" s="3">
        <f t="shared" si="0"/>
        <v>0.000714285714285714</v>
      </c>
      <c r="E45" s="3">
        <v>-10.45121111</v>
      </c>
      <c r="F45" s="3">
        <v>0.042860581</v>
      </c>
      <c r="G45" s="3">
        <v>1</v>
      </c>
      <c r="H45" s="3" t="s">
        <v>16</v>
      </c>
      <c r="I45" s="3" t="s">
        <v>303</v>
      </c>
      <c r="J45" s="3" t="s">
        <v>304</v>
      </c>
      <c r="K45" s="3" t="s">
        <v>305</v>
      </c>
      <c r="L45" s="3" t="s">
        <v>306</v>
      </c>
      <c r="M45" s="3" t="s">
        <v>307</v>
      </c>
      <c r="N45" s="3" t="s">
        <v>308</v>
      </c>
      <c r="O45" s="3" t="s">
        <v>23</v>
      </c>
    </row>
    <row r="46" customHeight="1" spans="1:15">
      <c r="A46" s="3" t="s">
        <v>309</v>
      </c>
      <c r="B46" s="3">
        <v>0.0001</v>
      </c>
      <c r="C46" s="3">
        <v>0.136666667</v>
      </c>
      <c r="D46" s="3">
        <f t="shared" si="0"/>
        <v>0.000731707315288519</v>
      </c>
      <c r="E46" s="3">
        <v>-10.41644569</v>
      </c>
      <c r="F46" s="3">
        <v>0.015340241</v>
      </c>
      <c r="G46" s="3">
        <v>1</v>
      </c>
      <c r="H46" s="3" t="s">
        <v>16</v>
      </c>
      <c r="I46" s="3" t="s">
        <v>310</v>
      </c>
      <c r="J46" s="3" t="s">
        <v>311</v>
      </c>
      <c r="K46" s="3" t="s">
        <v>312</v>
      </c>
      <c r="L46" s="3" t="s">
        <v>228</v>
      </c>
      <c r="M46" s="3" t="s">
        <v>229</v>
      </c>
      <c r="N46" s="3" t="s">
        <v>229</v>
      </c>
      <c r="O46" s="3" t="s">
        <v>23</v>
      </c>
    </row>
    <row r="47" customHeight="1" spans="1:15">
      <c r="A47" s="3" t="s">
        <v>313</v>
      </c>
      <c r="B47" s="3">
        <v>0.0001</v>
      </c>
      <c r="C47" s="3">
        <v>0.133333333</v>
      </c>
      <c r="D47" s="3">
        <f t="shared" si="0"/>
        <v>0.000750000001875</v>
      </c>
      <c r="E47" s="3">
        <v>-10.38082178</v>
      </c>
      <c r="F47" s="3">
        <v>0.024797078</v>
      </c>
      <c r="G47" s="3">
        <v>1</v>
      </c>
      <c r="H47" s="3" t="s">
        <v>16</v>
      </c>
      <c r="I47" s="3" t="s">
        <v>314</v>
      </c>
      <c r="J47" s="3" t="s">
        <v>315</v>
      </c>
      <c r="K47" s="3" t="s">
        <v>316</v>
      </c>
      <c r="L47" s="3" t="s">
        <v>317</v>
      </c>
      <c r="M47" s="3" t="s">
        <v>318</v>
      </c>
      <c r="N47" s="3" t="s">
        <v>319</v>
      </c>
      <c r="O47" s="3" t="s">
        <v>23</v>
      </c>
    </row>
    <row r="48" customHeight="1" spans="1:15">
      <c r="A48" s="3" t="s">
        <v>320</v>
      </c>
      <c r="B48" s="3">
        <v>0.0001</v>
      </c>
      <c r="C48" s="3">
        <v>0.113333333</v>
      </c>
      <c r="D48" s="3">
        <f t="shared" si="0"/>
        <v>0.000882352943771626</v>
      </c>
      <c r="E48" s="3">
        <v>-10.14635653</v>
      </c>
      <c r="F48" s="3">
        <v>0.016478536</v>
      </c>
      <c r="G48" s="3">
        <v>0.45442391</v>
      </c>
      <c r="H48" s="3" t="s">
        <v>16</v>
      </c>
      <c r="I48" s="3" t="s">
        <v>321</v>
      </c>
      <c r="J48" s="3" t="s">
        <v>322</v>
      </c>
      <c r="K48" s="3" t="s">
        <v>323</v>
      </c>
      <c r="L48" s="3" t="s">
        <v>324</v>
      </c>
      <c r="M48" s="3" t="s">
        <v>325</v>
      </c>
      <c r="N48" s="3" t="s">
        <v>326</v>
      </c>
      <c r="O48" s="3" t="s">
        <v>23</v>
      </c>
    </row>
    <row r="49" customHeight="1" spans="1:15">
      <c r="A49" s="3" t="s">
        <v>327</v>
      </c>
      <c r="B49" s="3">
        <v>0.0001</v>
      </c>
      <c r="C49" s="3">
        <v>0.106666667</v>
      </c>
      <c r="D49" s="3">
        <f t="shared" si="0"/>
        <v>0.000937499997070313</v>
      </c>
      <c r="E49" s="3">
        <v>-10.05889369</v>
      </c>
      <c r="F49" s="3">
        <v>0.019105277</v>
      </c>
      <c r="G49" s="3">
        <v>0.47480688</v>
      </c>
      <c r="H49" s="3" t="s">
        <v>16</v>
      </c>
      <c r="I49" s="3" t="s">
        <v>328</v>
      </c>
      <c r="J49" s="3" t="s">
        <v>329</v>
      </c>
      <c r="K49" s="3" t="s">
        <v>330</v>
      </c>
      <c r="L49" s="3" t="s">
        <v>331</v>
      </c>
      <c r="M49" s="3" t="s">
        <v>332</v>
      </c>
      <c r="N49" s="3" t="s">
        <v>333</v>
      </c>
      <c r="O49" s="3" t="s">
        <v>23</v>
      </c>
    </row>
    <row r="50" customHeight="1" spans="1:15">
      <c r="A50" s="3" t="s">
        <v>334</v>
      </c>
      <c r="B50" s="3">
        <v>0.0001</v>
      </c>
      <c r="C50" s="3">
        <v>0.103333333</v>
      </c>
      <c r="D50" s="3">
        <f t="shared" si="0"/>
        <v>0.000967741938605619</v>
      </c>
      <c r="E50" s="3">
        <v>-10.01309</v>
      </c>
      <c r="F50" s="3">
        <v>0.005989219</v>
      </c>
      <c r="G50" s="3">
        <v>1</v>
      </c>
      <c r="H50" s="3" t="s">
        <v>16</v>
      </c>
      <c r="I50" s="3" t="s">
        <v>335</v>
      </c>
      <c r="J50" s="3" t="s">
        <v>336</v>
      </c>
      <c r="K50" s="3" t="s">
        <v>337</v>
      </c>
      <c r="L50" s="3" t="s">
        <v>338</v>
      </c>
      <c r="M50" s="3" t="s">
        <v>339</v>
      </c>
      <c r="N50" s="3" t="s">
        <v>340</v>
      </c>
      <c r="O50" s="3" t="s">
        <v>23</v>
      </c>
    </row>
    <row r="51" customHeight="1" spans="1:15">
      <c r="A51" s="3" t="s">
        <v>341</v>
      </c>
      <c r="B51" s="3">
        <v>0.01</v>
      </c>
      <c r="C51" s="3">
        <v>9.733333333</v>
      </c>
      <c r="D51" s="3">
        <f t="shared" si="0"/>
        <v>0.00102739726030916</v>
      </c>
      <c r="E51" s="3">
        <v>-9.926790153</v>
      </c>
      <c r="F51" s="3">
        <v>0.008425264</v>
      </c>
      <c r="G51" s="3">
        <v>0.354430014</v>
      </c>
      <c r="H51" s="3" t="s">
        <v>16</v>
      </c>
      <c r="I51" s="3" t="s">
        <v>342</v>
      </c>
      <c r="J51" s="3" t="s">
        <v>343</v>
      </c>
      <c r="K51" s="3" t="s">
        <v>344</v>
      </c>
      <c r="L51" s="3" t="s">
        <v>345</v>
      </c>
      <c r="M51" s="3" t="s">
        <v>346</v>
      </c>
      <c r="N51" s="3" t="s">
        <v>347</v>
      </c>
      <c r="O51" s="3" t="s">
        <v>23</v>
      </c>
    </row>
    <row r="52" customHeight="1" spans="1:15">
      <c r="A52" s="3" t="s">
        <v>348</v>
      </c>
      <c r="B52" s="3">
        <v>0.0001</v>
      </c>
      <c r="C52" s="3">
        <v>0.096666667</v>
      </c>
      <c r="D52" s="3">
        <f t="shared" si="0"/>
        <v>0.00103448275505351</v>
      </c>
      <c r="E52" s="3">
        <v>-9.916874684</v>
      </c>
      <c r="F52" s="3">
        <v>0.000571577</v>
      </c>
      <c r="G52" s="3">
        <v>0.099957064</v>
      </c>
      <c r="H52" s="3" t="s">
        <v>16</v>
      </c>
      <c r="I52" s="3" t="s">
        <v>349</v>
      </c>
      <c r="J52" s="3" t="s">
        <v>350</v>
      </c>
      <c r="K52" s="3" t="s">
        <v>351</v>
      </c>
      <c r="L52" s="3" t="s">
        <v>352</v>
      </c>
      <c r="M52" s="3" t="s">
        <v>353</v>
      </c>
      <c r="N52" s="3" t="s">
        <v>354</v>
      </c>
      <c r="O52" s="3" t="s">
        <v>23</v>
      </c>
    </row>
    <row r="53" customHeight="1" spans="1:15">
      <c r="A53" s="3" t="s">
        <v>355</v>
      </c>
      <c r="B53" s="3">
        <v>0.0001</v>
      </c>
      <c r="C53" s="3">
        <v>0.08</v>
      </c>
      <c r="D53" s="3">
        <f t="shared" si="0"/>
        <v>0.00125</v>
      </c>
      <c r="E53" s="3">
        <v>-9.64385619</v>
      </c>
      <c r="F53" s="3">
        <v>0.049110245</v>
      </c>
      <c r="G53" s="3">
        <v>1</v>
      </c>
      <c r="H53" s="3" t="s">
        <v>16</v>
      </c>
      <c r="I53" s="3" t="s">
        <v>356</v>
      </c>
      <c r="J53" s="3" t="s">
        <v>357</v>
      </c>
      <c r="K53" s="3" t="s">
        <v>358</v>
      </c>
      <c r="L53" s="3" t="s">
        <v>359</v>
      </c>
      <c r="M53" s="3" t="s">
        <v>360</v>
      </c>
      <c r="N53" s="3" t="s">
        <v>361</v>
      </c>
      <c r="O53" s="3" t="s">
        <v>23</v>
      </c>
    </row>
    <row r="54" customHeight="1" spans="1:15">
      <c r="A54" s="3" t="s">
        <v>362</v>
      </c>
      <c r="B54" s="3">
        <v>0.0001</v>
      </c>
      <c r="C54" s="3">
        <v>0.06</v>
      </c>
      <c r="D54" s="3">
        <f t="shared" si="0"/>
        <v>0.00166666666666667</v>
      </c>
      <c r="E54" s="3">
        <v>-9.22881869</v>
      </c>
      <c r="F54" s="3">
        <v>0.017853281</v>
      </c>
      <c r="G54" s="3">
        <v>0.470092279</v>
      </c>
      <c r="H54" s="3" t="s">
        <v>16</v>
      </c>
      <c r="I54" s="3" t="s">
        <v>363</v>
      </c>
      <c r="J54" s="3" t="s">
        <v>364</v>
      </c>
      <c r="K54" s="3" t="s">
        <v>365</v>
      </c>
      <c r="L54" s="3" t="s">
        <v>366</v>
      </c>
      <c r="M54" s="3" t="s">
        <v>367</v>
      </c>
      <c r="N54" s="3" t="s">
        <v>368</v>
      </c>
      <c r="O54" s="3" t="s">
        <v>23</v>
      </c>
    </row>
    <row r="55" customHeight="1" spans="1:15">
      <c r="A55" s="3" t="s">
        <v>369</v>
      </c>
      <c r="B55" s="3">
        <v>0.0001</v>
      </c>
      <c r="C55" s="3">
        <v>0.06</v>
      </c>
      <c r="D55" s="3">
        <f t="shared" si="0"/>
        <v>0.00166666666666667</v>
      </c>
      <c r="E55" s="3">
        <v>-9.22881869</v>
      </c>
      <c r="F55" s="3">
        <v>0.045354927</v>
      </c>
      <c r="G55" s="3">
        <v>0.630986043</v>
      </c>
      <c r="H55" s="3" t="s">
        <v>16</v>
      </c>
      <c r="I55" s="3" t="s">
        <v>370</v>
      </c>
      <c r="J55" s="3" t="s">
        <v>371</v>
      </c>
      <c r="K55" s="3" t="s">
        <v>372</v>
      </c>
      <c r="L55" s="3" t="s">
        <v>373</v>
      </c>
      <c r="M55" s="3" t="s">
        <v>374</v>
      </c>
      <c r="N55" s="3" t="s">
        <v>375</v>
      </c>
      <c r="O55" s="3" t="s">
        <v>23</v>
      </c>
    </row>
    <row r="56" customHeight="1" spans="1:15">
      <c r="A56" s="3" t="s">
        <v>376</v>
      </c>
      <c r="B56" s="3">
        <v>0.0001</v>
      </c>
      <c r="C56" s="3">
        <v>0.056666667</v>
      </c>
      <c r="D56" s="3">
        <f t="shared" si="0"/>
        <v>0.00176470587197232</v>
      </c>
      <c r="E56" s="3">
        <v>-9.14635653</v>
      </c>
      <c r="F56" s="3">
        <v>0.038316801</v>
      </c>
      <c r="G56" s="3">
        <v>1</v>
      </c>
      <c r="H56" s="3" t="s">
        <v>16</v>
      </c>
      <c r="I56" s="3" t="s">
        <v>377</v>
      </c>
      <c r="J56" s="3" t="s">
        <v>378</v>
      </c>
      <c r="K56" s="3" t="s">
        <v>379</v>
      </c>
      <c r="L56" s="3" t="s">
        <v>380</v>
      </c>
      <c r="M56" s="3" t="s">
        <v>381</v>
      </c>
      <c r="N56" s="3" t="s">
        <v>382</v>
      </c>
      <c r="O56" s="3" t="s">
        <v>23</v>
      </c>
    </row>
    <row r="57" customHeight="1" spans="1:15">
      <c r="A57" s="3" t="s">
        <v>383</v>
      </c>
      <c r="B57" s="3">
        <v>0.0001</v>
      </c>
      <c r="C57" s="3">
        <v>0.05</v>
      </c>
      <c r="D57" s="3">
        <f t="shared" si="0"/>
        <v>0.002</v>
      </c>
      <c r="E57" s="3">
        <v>-8.965784285</v>
      </c>
      <c r="F57" s="3">
        <v>0.003707059</v>
      </c>
      <c r="G57" s="3">
        <v>0.250223289</v>
      </c>
      <c r="H57" s="3" t="s">
        <v>16</v>
      </c>
      <c r="I57" s="3" t="s">
        <v>384</v>
      </c>
      <c r="J57" s="3" t="s">
        <v>385</v>
      </c>
      <c r="K57" s="3" t="s">
        <v>386</v>
      </c>
      <c r="L57" s="3" t="s">
        <v>387</v>
      </c>
      <c r="M57" s="3" t="s">
        <v>388</v>
      </c>
      <c r="N57" s="3" t="s">
        <v>389</v>
      </c>
      <c r="O57" s="3" t="s">
        <v>23</v>
      </c>
    </row>
    <row r="58" customHeight="1" spans="1:15">
      <c r="A58" s="3" t="s">
        <v>390</v>
      </c>
      <c r="B58" s="3">
        <v>0.003333333</v>
      </c>
      <c r="C58" s="3">
        <v>0.463333333</v>
      </c>
      <c r="D58" s="3">
        <f t="shared" si="0"/>
        <v>0.0071942438900678</v>
      </c>
      <c r="E58" s="3">
        <v>-7.118941073</v>
      </c>
      <c r="F58" s="3">
        <v>0.005974401</v>
      </c>
      <c r="G58" s="3">
        <v>0.309965955</v>
      </c>
      <c r="H58" s="3" t="s">
        <v>16</v>
      </c>
      <c r="I58" s="3" t="s">
        <v>391</v>
      </c>
      <c r="J58" s="3" t="s">
        <v>392</v>
      </c>
      <c r="K58" s="3" t="s">
        <v>393</v>
      </c>
      <c r="L58" s="3" t="s">
        <v>394</v>
      </c>
      <c r="M58" s="3" t="s">
        <v>395</v>
      </c>
      <c r="N58" s="3" t="s">
        <v>396</v>
      </c>
      <c r="O58" s="3" t="s">
        <v>23</v>
      </c>
    </row>
    <row r="59" customHeight="1" spans="1:15">
      <c r="A59" s="3" t="s">
        <v>397</v>
      </c>
      <c r="B59" s="3">
        <v>0.006666667</v>
      </c>
      <c r="C59" s="3">
        <v>0.75</v>
      </c>
      <c r="D59" s="3">
        <f t="shared" si="0"/>
        <v>0.00888888933333333</v>
      </c>
      <c r="E59" s="3">
        <v>-6.813781191</v>
      </c>
      <c r="F59" s="7">
        <v>8.62e-8</v>
      </c>
      <c r="G59" s="7">
        <v>7.95e-5</v>
      </c>
      <c r="H59" s="3" t="s">
        <v>16</v>
      </c>
      <c r="I59" s="3" t="s">
        <v>398</v>
      </c>
      <c r="J59" s="3" t="s">
        <v>399</v>
      </c>
      <c r="K59" s="3" t="s">
        <v>400</v>
      </c>
      <c r="L59" s="3" t="s">
        <v>401</v>
      </c>
      <c r="M59" s="3" t="s">
        <v>402</v>
      </c>
      <c r="N59" s="3" t="s">
        <v>403</v>
      </c>
      <c r="O59" s="3" t="s">
        <v>23</v>
      </c>
    </row>
    <row r="60" customHeight="1" spans="1:15">
      <c r="A60" s="3" t="s">
        <v>404</v>
      </c>
      <c r="B60" s="3">
        <v>0.003333333</v>
      </c>
      <c r="C60" s="3">
        <v>0.316666667</v>
      </c>
      <c r="D60" s="3">
        <f t="shared" si="0"/>
        <v>0.0105263147257618</v>
      </c>
      <c r="E60" s="3">
        <v>-6.569855608</v>
      </c>
      <c r="F60" s="3">
        <v>0.012221687</v>
      </c>
      <c r="G60" s="3">
        <v>0.404452094</v>
      </c>
      <c r="H60" s="3" t="s">
        <v>16</v>
      </c>
      <c r="I60" s="3" t="s">
        <v>405</v>
      </c>
      <c r="J60" s="3" t="s">
        <v>406</v>
      </c>
      <c r="K60" s="3" t="s">
        <v>407</v>
      </c>
      <c r="L60" s="3" t="s">
        <v>408</v>
      </c>
      <c r="M60" s="3" t="s">
        <v>409</v>
      </c>
      <c r="N60" s="3" t="s">
        <v>410</v>
      </c>
      <c r="O60" s="3" t="s">
        <v>23</v>
      </c>
    </row>
    <row r="61" customHeight="1" spans="1:15">
      <c r="A61" s="3" t="s">
        <v>411</v>
      </c>
      <c r="B61" s="3">
        <v>0.003333333</v>
      </c>
      <c r="C61" s="3">
        <v>0.296666667</v>
      </c>
      <c r="D61" s="3">
        <f t="shared" si="0"/>
        <v>0.0112359539199596</v>
      </c>
      <c r="E61" s="3">
        <v>-6.475733431</v>
      </c>
      <c r="F61" s="3">
        <v>0.000853725</v>
      </c>
      <c r="G61" s="3">
        <v>0.126425257</v>
      </c>
      <c r="H61" s="3" t="s">
        <v>16</v>
      </c>
      <c r="I61" s="3" t="s">
        <v>412</v>
      </c>
      <c r="J61" s="3" t="s">
        <v>413</v>
      </c>
      <c r="K61" s="3" t="s">
        <v>414</v>
      </c>
      <c r="L61" s="3" t="s">
        <v>415</v>
      </c>
      <c r="M61" s="3" t="s">
        <v>416</v>
      </c>
      <c r="N61" s="3" t="s">
        <v>417</v>
      </c>
      <c r="O61" s="3" t="s">
        <v>23</v>
      </c>
    </row>
    <row r="62" customHeight="1" spans="1:15">
      <c r="A62" s="3" t="s">
        <v>418</v>
      </c>
      <c r="B62" s="3">
        <v>1.176666667</v>
      </c>
      <c r="C62" s="3">
        <v>102.2333333</v>
      </c>
      <c r="D62" s="3">
        <f t="shared" si="0"/>
        <v>0.0115096185267394</v>
      </c>
      <c r="E62" s="3">
        <v>-6.441016173</v>
      </c>
      <c r="F62" s="3">
        <v>0.002648223</v>
      </c>
      <c r="G62" s="3">
        <v>0.216620376</v>
      </c>
      <c r="H62" s="3" t="s">
        <v>16</v>
      </c>
      <c r="I62" s="3" t="s">
        <v>419</v>
      </c>
      <c r="J62" s="3" t="s">
        <v>420</v>
      </c>
      <c r="K62" s="3" t="s">
        <v>421</v>
      </c>
      <c r="L62" s="3" t="s">
        <v>422</v>
      </c>
      <c r="M62" s="3" t="s">
        <v>57</v>
      </c>
      <c r="N62" s="3" t="s">
        <v>423</v>
      </c>
      <c r="O62" s="3" t="s">
        <v>23</v>
      </c>
    </row>
    <row r="63" customHeight="1" spans="1:15">
      <c r="A63" s="3" t="s">
        <v>424</v>
      </c>
      <c r="B63" s="3">
        <v>0.003333333</v>
      </c>
      <c r="C63" s="3">
        <v>0.256666667</v>
      </c>
      <c r="D63" s="3">
        <f t="shared" si="0"/>
        <v>0.0129870116714454</v>
      </c>
      <c r="E63" s="3">
        <v>-6.266786541</v>
      </c>
      <c r="F63" s="7">
        <v>4.09e-6</v>
      </c>
      <c r="G63" s="3">
        <v>0.002677946</v>
      </c>
      <c r="H63" s="3" t="s">
        <v>16</v>
      </c>
      <c r="I63" s="3" t="s">
        <v>425</v>
      </c>
      <c r="J63" s="3" t="s">
        <v>426</v>
      </c>
      <c r="K63" s="3" t="s">
        <v>427</v>
      </c>
      <c r="L63" s="3" t="s">
        <v>428</v>
      </c>
      <c r="M63" s="3" t="s">
        <v>429</v>
      </c>
      <c r="N63" s="3" t="s">
        <v>430</v>
      </c>
      <c r="O63" s="3" t="s">
        <v>23</v>
      </c>
    </row>
    <row r="64" customHeight="1" spans="1:15">
      <c r="A64" s="3" t="s">
        <v>431</v>
      </c>
      <c r="B64" s="3">
        <v>0.03</v>
      </c>
      <c r="C64" s="3">
        <v>2.223333333</v>
      </c>
      <c r="D64" s="3">
        <f t="shared" si="0"/>
        <v>0.0134932533753363</v>
      </c>
      <c r="E64" s="3">
        <v>-6.21161795</v>
      </c>
      <c r="F64" s="3">
        <v>0.018937562</v>
      </c>
      <c r="G64" s="3">
        <v>0.47480688</v>
      </c>
      <c r="H64" s="3" t="s">
        <v>16</v>
      </c>
      <c r="I64" s="3" t="s">
        <v>432</v>
      </c>
      <c r="J64" s="3" t="s">
        <v>433</v>
      </c>
      <c r="K64" s="3" t="s">
        <v>434</v>
      </c>
      <c r="L64" s="3" t="s">
        <v>435</v>
      </c>
      <c r="M64" s="3" t="s">
        <v>436</v>
      </c>
      <c r="N64" s="3" t="s">
        <v>437</v>
      </c>
      <c r="O64" s="3" t="s">
        <v>23</v>
      </c>
    </row>
    <row r="65" customHeight="1" spans="1:15">
      <c r="A65" s="3" t="s">
        <v>438</v>
      </c>
      <c r="B65" s="3">
        <v>0.036666667</v>
      </c>
      <c r="C65" s="3">
        <v>2.556666667</v>
      </c>
      <c r="D65" s="3">
        <f t="shared" si="0"/>
        <v>0.0143415907412853</v>
      </c>
      <c r="E65" s="3">
        <v>-6.123651149</v>
      </c>
      <c r="F65" s="7">
        <v>7.69e-6</v>
      </c>
      <c r="G65" s="3">
        <v>0.004590872</v>
      </c>
      <c r="H65" s="3" t="s">
        <v>16</v>
      </c>
      <c r="I65" s="3" t="s">
        <v>439</v>
      </c>
      <c r="J65" s="3" t="s">
        <v>440</v>
      </c>
      <c r="K65" s="3" t="s">
        <v>441</v>
      </c>
      <c r="L65" s="3" t="s">
        <v>442</v>
      </c>
      <c r="M65" s="3" t="s">
        <v>443</v>
      </c>
      <c r="N65" s="3" t="s">
        <v>444</v>
      </c>
      <c r="O65" s="3" t="s">
        <v>23</v>
      </c>
    </row>
    <row r="66" customHeight="1" spans="1:15">
      <c r="A66" s="3" t="s">
        <v>445</v>
      </c>
      <c r="B66" s="3">
        <v>0.006666667</v>
      </c>
      <c r="C66" s="3">
        <v>0.323333333</v>
      </c>
      <c r="D66" s="3">
        <f t="shared" si="0"/>
        <v>0.020618557753215</v>
      </c>
      <c r="E66" s="3">
        <v>-5.599912842</v>
      </c>
      <c r="F66" s="3">
        <v>0.015957836</v>
      </c>
      <c r="G66" s="3">
        <v>0.449174402</v>
      </c>
      <c r="H66" s="3" t="s">
        <v>16</v>
      </c>
      <c r="I66" s="3" t="s">
        <v>446</v>
      </c>
      <c r="J66" s="3" t="s">
        <v>447</v>
      </c>
      <c r="K66" s="3" t="s">
        <v>448</v>
      </c>
      <c r="L66" s="3" t="s">
        <v>293</v>
      </c>
      <c r="M66" s="3" t="s">
        <v>449</v>
      </c>
      <c r="N66" s="3" t="s">
        <v>450</v>
      </c>
      <c r="O66" s="3" t="s">
        <v>23</v>
      </c>
    </row>
    <row r="67" customHeight="1" spans="1:15">
      <c r="A67" s="3" t="s">
        <v>451</v>
      </c>
      <c r="B67" s="3">
        <v>0.013333333</v>
      </c>
      <c r="C67" s="3">
        <v>0.603333333</v>
      </c>
      <c r="D67" s="3">
        <f t="shared" ref="D67:D130" si="1">B67/C67</f>
        <v>0.0220994469735356</v>
      </c>
      <c r="E67" s="3">
        <v>-5.499845887</v>
      </c>
      <c r="F67" s="7">
        <v>1.9e-5</v>
      </c>
      <c r="G67" s="3">
        <v>0.008009077</v>
      </c>
      <c r="H67" s="3" t="s">
        <v>16</v>
      </c>
      <c r="I67" s="3" t="s">
        <v>452</v>
      </c>
      <c r="J67" s="3" t="s">
        <v>453</v>
      </c>
      <c r="K67" s="3" t="s">
        <v>454</v>
      </c>
      <c r="L67" s="3" t="s">
        <v>455</v>
      </c>
      <c r="M67" s="3" t="s">
        <v>456</v>
      </c>
      <c r="N67" s="3" t="s">
        <v>457</v>
      </c>
      <c r="O67" s="3" t="s">
        <v>23</v>
      </c>
    </row>
    <row r="68" customHeight="1" spans="1:15">
      <c r="A68" s="3" t="s">
        <v>458</v>
      </c>
      <c r="B68" s="3">
        <v>0.13</v>
      </c>
      <c r="C68" s="3">
        <v>5.616666667</v>
      </c>
      <c r="D68" s="3">
        <f t="shared" si="1"/>
        <v>0.0231454005920982</v>
      </c>
      <c r="E68" s="3">
        <v>-5.433130657</v>
      </c>
      <c r="F68" s="7">
        <v>3.65e-7</v>
      </c>
      <c r="G68" s="3">
        <v>0.000308715</v>
      </c>
      <c r="H68" s="3" t="s">
        <v>16</v>
      </c>
      <c r="I68" s="3" t="s">
        <v>459</v>
      </c>
      <c r="J68" s="9">
        <v>43898</v>
      </c>
      <c r="K68" s="3" t="s">
        <v>460</v>
      </c>
      <c r="L68" s="3" t="s">
        <v>461</v>
      </c>
      <c r="M68" s="3" t="s">
        <v>462</v>
      </c>
      <c r="N68" s="3" t="s">
        <v>463</v>
      </c>
      <c r="O68" s="3" t="s">
        <v>23</v>
      </c>
    </row>
    <row r="69" customHeight="1" spans="1:15">
      <c r="A69" s="3" t="s">
        <v>464</v>
      </c>
      <c r="B69" s="3">
        <v>0.006666667</v>
      </c>
      <c r="C69" s="3">
        <v>0.256666667</v>
      </c>
      <c r="D69" s="3">
        <f t="shared" si="1"/>
        <v>0.0259740272389948</v>
      </c>
      <c r="E69" s="3">
        <v>-5.266786541</v>
      </c>
      <c r="F69" s="3">
        <v>0.001325169</v>
      </c>
      <c r="G69" s="3">
        <v>0.1594833</v>
      </c>
      <c r="H69" s="3" t="s">
        <v>16</v>
      </c>
      <c r="I69" s="3" t="s">
        <v>465</v>
      </c>
      <c r="J69" s="3" t="s">
        <v>466</v>
      </c>
      <c r="K69" s="3" t="s">
        <v>467</v>
      </c>
      <c r="L69" s="3" t="s">
        <v>468</v>
      </c>
      <c r="M69" s="3" t="s">
        <v>469</v>
      </c>
      <c r="N69" s="3" t="s">
        <v>470</v>
      </c>
      <c r="O69" s="3" t="s">
        <v>23</v>
      </c>
    </row>
    <row r="70" customHeight="1" spans="1:15">
      <c r="A70" s="3" t="s">
        <v>471</v>
      </c>
      <c r="B70" s="3">
        <v>0.023333333</v>
      </c>
      <c r="C70" s="3">
        <v>0.88</v>
      </c>
      <c r="D70" s="3">
        <f t="shared" si="1"/>
        <v>0.0265151511363636</v>
      </c>
      <c r="E70" s="3">
        <v>-5.237039197</v>
      </c>
      <c r="F70" s="3">
        <v>0.000285538</v>
      </c>
      <c r="G70" s="3">
        <v>0.061621469</v>
      </c>
      <c r="H70" s="3" t="s">
        <v>16</v>
      </c>
      <c r="I70" s="3" t="s">
        <v>472</v>
      </c>
      <c r="J70" s="3" t="s">
        <v>473</v>
      </c>
      <c r="K70" s="3" t="s">
        <v>474</v>
      </c>
      <c r="L70" s="3" t="s">
        <v>475</v>
      </c>
      <c r="M70" s="3" t="s">
        <v>476</v>
      </c>
      <c r="N70" s="3" t="s">
        <v>477</v>
      </c>
      <c r="O70" s="3" t="s">
        <v>23</v>
      </c>
    </row>
    <row r="71" customHeight="1" spans="1:15">
      <c r="A71" s="3" t="s">
        <v>478</v>
      </c>
      <c r="B71" s="3">
        <v>0.016666667</v>
      </c>
      <c r="C71" s="3">
        <v>0.623333333</v>
      </c>
      <c r="D71" s="3">
        <f t="shared" si="1"/>
        <v>0.0267379684634962</v>
      </c>
      <c r="E71" s="3">
        <v>-5.224966365</v>
      </c>
      <c r="F71" s="3">
        <v>0.006536794</v>
      </c>
      <c r="G71" s="3">
        <v>0.319531089</v>
      </c>
      <c r="H71" s="3" t="s">
        <v>16</v>
      </c>
      <c r="I71" s="3" t="s">
        <v>479</v>
      </c>
      <c r="J71" s="3" t="s">
        <v>480</v>
      </c>
      <c r="K71" s="3" t="s">
        <v>481</v>
      </c>
      <c r="L71" s="3" t="s">
        <v>482</v>
      </c>
      <c r="M71" s="3" t="s">
        <v>483</v>
      </c>
      <c r="N71" s="3" t="s">
        <v>484</v>
      </c>
      <c r="O71" s="3" t="s">
        <v>23</v>
      </c>
    </row>
    <row r="72" customHeight="1" spans="1:15">
      <c r="A72" s="3" t="s">
        <v>485</v>
      </c>
      <c r="B72" s="3">
        <v>0.05</v>
      </c>
      <c r="C72" s="3">
        <v>1.723333333</v>
      </c>
      <c r="D72" s="3">
        <f t="shared" si="1"/>
        <v>0.0290135396574494</v>
      </c>
      <c r="E72" s="3">
        <v>-5.107129875</v>
      </c>
      <c r="F72" s="7">
        <v>1.7e-11</v>
      </c>
      <c r="G72" s="7">
        <v>3.45e-8</v>
      </c>
      <c r="H72" s="3" t="s">
        <v>16</v>
      </c>
      <c r="I72" s="3" t="s">
        <v>486</v>
      </c>
      <c r="J72" s="3" t="s">
        <v>487</v>
      </c>
      <c r="K72" s="3" t="s">
        <v>488</v>
      </c>
      <c r="L72" s="3" t="s">
        <v>489</v>
      </c>
      <c r="M72" s="3" t="s">
        <v>57</v>
      </c>
      <c r="N72" s="3" t="s">
        <v>490</v>
      </c>
      <c r="O72" s="3" t="s">
        <v>23</v>
      </c>
    </row>
    <row r="73" customHeight="1" spans="1:15">
      <c r="A73" s="3" t="s">
        <v>491</v>
      </c>
      <c r="B73" s="3">
        <v>0.33</v>
      </c>
      <c r="C73" s="3">
        <v>11.21333333</v>
      </c>
      <c r="D73" s="3">
        <f t="shared" si="1"/>
        <v>0.0294292509005438</v>
      </c>
      <c r="E73" s="3">
        <v>-5.08660537</v>
      </c>
      <c r="F73" s="3">
        <v>0.000452476</v>
      </c>
      <c r="G73" s="3">
        <v>0.086847167</v>
      </c>
      <c r="H73" s="3" t="s">
        <v>16</v>
      </c>
      <c r="I73" s="3" t="s">
        <v>492</v>
      </c>
      <c r="J73" s="3" t="s">
        <v>493</v>
      </c>
      <c r="K73" s="3" t="s">
        <v>494</v>
      </c>
      <c r="L73" s="3" t="s">
        <v>495</v>
      </c>
      <c r="M73" s="3" t="s">
        <v>496</v>
      </c>
      <c r="N73" s="3" t="s">
        <v>497</v>
      </c>
      <c r="O73" s="3" t="s">
        <v>23</v>
      </c>
    </row>
    <row r="74" customHeight="1" spans="1:15">
      <c r="A74" s="3" t="s">
        <v>498</v>
      </c>
      <c r="B74" s="3">
        <v>0.01</v>
      </c>
      <c r="C74" s="3">
        <v>0.3</v>
      </c>
      <c r="D74" s="3">
        <f t="shared" si="1"/>
        <v>0.0333333333333333</v>
      </c>
      <c r="E74" s="3">
        <v>-4.906890596</v>
      </c>
      <c r="F74" s="3">
        <v>0.044819641</v>
      </c>
      <c r="G74" s="3">
        <v>0.629211927</v>
      </c>
      <c r="H74" s="3" t="s">
        <v>16</v>
      </c>
      <c r="I74" s="3" t="s">
        <v>499</v>
      </c>
      <c r="J74" s="3" t="s">
        <v>500</v>
      </c>
      <c r="K74" s="3" t="s">
        <v>501</v>
      </c>
      <c r="L74" s="3" t="s">
        <v>502</v>
      </c>
      <c r="M74" s="3" t="s">
        <v>503</v>
      </c>
      <c r="N74" s="3" t="s">
        <v>504</v>
      </c>
      <c r="O74" s="3" t="s">
        <v>23</v>
      </c>
    </row>
    <row r="75" customHeight="1" spans="1:15">
      <c r="A75" s="3" t="s">
        <v>505</v>
      </c>
      <c r="B75" s="3">
        <v>0.043333333</v>
      </c>
      <c r="C75" s="3">
        <v>1.17</v>
      </c>
      <c r="D75" s="3">
        <f t="shared" si="1"/>
        <v>0.0370370367521368</v>
      </c>
      <c r="E75" s="3">
        <v>-4.754887502</v>
      </c>
      <c r="F75" s="7">
        <v>8.78e-11</v>
      </c>
      <c r="G75" s="7">
        <v>1.31e-7</v>
      </c>
      <c r="H75" s="3" t="s">
        <v>16</v>
      </c>
      <c r="I75" s="3" t="s">
        <v>506</v>
      </c>
      <c r="J75" s="3" t="s">
        <v>507</v>
      </c>
      <c r="K75" s="3" t="s">
        <v>508</v>
      </c>
      <c r="L75" s="3" t="s">
        <v>509</v>
      </c>
      <c r="M75" s="3" t="s">
        <v>510</v>
      </c>
      <c r="N75" s="3" t="s">
        <v>511</v>
      </c>
      <c r="O75" s="3" t="s">
        <v>23</v>
      </c>
    </row>
    <row r="76" customHeight="1" spans="1:15">
      <c r="A76" s="3" t="s">
        <v>512</v>
      </c>
      <c r="B76" s="3">
        <v>0.01</v>
      </c>
      <c r="C76" s="3">
        <v>0.256666667</v>
      </c>
      <c r="D76" s="3">
        <f t="shared" si="1"/>
        <v>0.0389610389104402</v>
      </c>
      <c r="E76" s="3">
        <v>-4.68182404</v>
      </c>
      <c r="F76" s="3">
        <v>0.003074168</v>
      </c>
      <c r="G76" s="3">
        <v>0.235330475</v>
      </c>
      <c r="H76" s="3" t="s">
        <v>16</v>
      </c>
      <c r="I76" s="3" t="s">
        <v>513</v>
      </c>
      <c r="J76" s="3" t="s">
        <v>514</v>
      </c>
      <c r="K76" s="3" t="s">
        <v>515</v>
      </c>
      <c r="L76" s="3" t="s">
        <v>516</v>
      </c>
      <c r="M76" s="3" t="s">
        <v>517</v>
      </c>
      <c r="N76" s="3" t="s">
        <v>518</v>
      </c>
      <c r="O76" s="3" t="s">
        <v>23</v>
      </c>
    </row>
    <row r="77" customHeight="1" spans="1:15">
      <c r="A77" s="3" t="s">
        <v>519</v>
      </c>
      <c r="B77" s="3">
        <v>0.006666667</v>
      </c>
      <c r="C77" s="3">
        <v>0.153333333</v>
      </c>
      <c r="D77" s="3">
        <f t="shared" si="1"/>
        <v>0.0434782631379962</v>
      </c>
      <c r="E77" s="3">
        <v>-4.523561956</v>
      </c>
      <c r="F77" s="3">
        <v>0.045446345</v>
      </c>
      <c r="G77" s="3">
        <v>1</v>
      </c>
      <c r="H77" s="3" t="s">
        <v>16</v>
      </c>
      <c r="I77" s="3" t="s">
        <v>520</v>
      </c>
      <c r="J77" s="3" t="s">
        <v>521</v>
      </c>
      <c r="K77" s="3" t="s">
        <v>522</v>
      </c>
      <c r="L77" s="3" t="s">
        <v>523</v>
      </c>
      <c r="M77" s="3" t="s">
        <v>524</v>
      </c>
      <c r="N77" s="3" t="s">
        <v>525</v>
      </c>
      <c r="O77" s="3" t="s">
        <v>23</v>
      </c>
    </row>
    <row r="78" customHeight="1" spans="1:15">
      <c r="A78" s="3" t="s">
        <v>526</v>
      </c>
      <c r="B78" s="3">
        <v>0.01</v>
      </c>
      <c r="C78" s="3">
        <v>0.216666667</v>
      </c>
      <c r="D78" s="3">
        <f t="shared" si="1"/>
        <v>0.0461538460828402</v>
      </c>
      <c r="E78" s="3">
        <v>-4.437405312</v>
      </c>
      <c r="F78" s="3">
        <v>0.018626286</v>
      </c>
      <c r="G78" s="3">
        <v>0.473499786</v>
      </c>
      <c r="H78" s="3" t="s">
        <v>16</v>
      </c>
      <c r="I78" s="3" t="s">
        <v>303</v>
      </c>
      <c r="J78" s="3" t="s">
        <v>304</v>
      </c>
      <c r="K78" s="3" t="s">
        <v>527</v>
      </c>
      <c r="L78" s="3" t="s">
        <v>262</v>
      </c>
      <c r="M78" s="3" t="s">
        <v>528</v>
      </c>
      <c r="N78" s="3" t="s">
        <v>529</v>
      </c>
      <c r="O78" s="3" t="s">
        <v>23</v>
      </c>
    </row>
    <row r="79" customHeight="1" spans="1:15">
      <c r="A79" s="3" t="s">
        <v>530</v>
      </c>
      <c r="B79" s="3">
        <v>0.013333333</v>
      </c>
      <c r="C79" s="3">
        <v>0.28</v>
      </c>
      <c r="D79" s="3">
        <f t="shared" si="1"/>
        <v>0.0476190464285714</v>
      </c>
      <c r="E79" s="3">
        <v>-4.392317423</v>
      </c>
      <c r="F79" s="3">
        <v>0.010893687</v>
      </c>
      <c r="G79" s="3">
        <v>0.390440533</v>
      </c>
      <c r="H79" s="3" t="s">
        <v>16</v>
      </c>
      <c r="I79" s="3" t="s">
        <v>531</v>
      </c>
      <c r="J79" s="3" t="s">
        <v>532</v>
      </c>
      <c r="K79" s="3" t="s">
        <v>533</v>
      </c>
      <c r="L79" s="3" t="s">
        <v>228</v>
      </c>
      <c r="M79" s="3" t="s">
        <v>50</v>
      </c>
      <c r="N79" s="3" t="s">
        <v>72</v>
      </c>
      <c r="O79" s="3" t="s">
        <v>23</v>
      </c>
    </row>
    <row r="80" customHeight="1" spans="1:15">
      <c r="A80" s="3" t="s">
        <v>534</v>
      </c>
      <c r="B80" s="3">
        <v>0.01</v>
      </c>
      <c r="C80" s="3">
        <v>0.2</v>
      </c>
      <c r="D80" s="3">
        <f t="shared" si="1"/>
        <v>0.05</v>
      </c>
      <c r="E80" s="3">
        <v>-4.321928095</v>
      </c>
      <c r="F80" s="3">
        <v>0.012366558</v>
      </c>
      <c r="G80" s="3">
        <v>0.40521997</v>
      </c>
      <c r="H80" s="3" t="s">
        <v>16</v>
      </c>
      <c r="I80" s="3" t="s">
        <v>535</v>
      </c>
      <c r="J80" s="3" t="s">
        <v>536</v>
      </c>
      <c r="K80" s="3" t="s">
        <v>537</v>
      </c>
      <c r="L80" s="3" t="s">
        <v>538</v>
      </c>
      <c r="M80" s="3" t="s">
        <v>539</v>
      </c>
      <c r="N80" s="3" t="s">
        <v>540</v>
      </c>
      <c r="O80" s="3" t="s">
        <v>23</v>
      </c>
    </row>
    <row r="81" customHeight="1" spans="1:15">
      <c r="A81" s="3" t="s">
        <v>541</v>
      </c>
      <c r="B81" s="3">
        <v>0.086666667</v>
      </c>
      <c r="C81" s="3">
        <v>1.696666667</v>
      </c>
      <c r="D81" s="3">
        <f t="shared" si="1"/>
        <v>0.05108055028466</v>
      </c>
      <c r="E81" s="3">
        <v>-4.291082128</v>
      </c>
      <c r="F81" s="3">
        <v>0.000957399</v>
      </c>
      <c r="G81" s="3">
        <v>0.134186438</v>
      </c>
      <c r="H81" s="3" t="s">
        <v>16</v>
      </c>
      <c r="I81" s="3" t="s">
        <v>542</v>
      </c>
      <c r="J81" s="3" t="s">
        <v>543</v>
      </c>
      <c r="K81" s="3" t="s">
        <v>544</v>
      </c>
      <c r="L81" s="3" t="s">
        <v>545</v>
      </c>
      <c r="M81" s="3" t="s">
        <v>546</v>
      </c>
      <c r="N81" s="3" t="s">
        <v>547</v>
      </c>
      <c r="O81" s="3" t="s">
        <v>23</v>
      </c>
    </row>
    <row r="82" customHeight="1" spans="1:15">
      <c r="A82" s="3" t="s">
        <v>548</v>
      </c>
      <c r="B82" s="3">
        <v>0.026666667</v>
      </c>
      <c r="C82" s="3">
        <v>0.506666667</v>
      </c>
      <c r="D82" s="3">
        <f t="shared" si="1"/>
        <v>0.0526315795706371</v>
      </c>
      <c r="E82" s="3">
        <v>-4.247927513</v>
      </c>
      <c r="F82" s="3">
        <v>0.0021769</v>
      </c>
      <c r="G82" s="3">
        <v>0.196269294</v>
      </c>
      <c r="H82" s="3" t="s">
        <v>16</v>
      </c>
      <c r="I82" s="3" t="s">
        <v>549</v>
      </c>
      <c r="J82" s="3" t="s">
        <v>550</v>
      </c>
      <c r="K82" s="3" t="s">
        <v>551</v>
      </c>
      <c r="L82" s="3" t="s">
        <v>552</v>
      </c>
      <c r="M82" s="3" t="s">
        <v>553</v>
      </c>
      <c r="N82" s="3" t="s">
        <v>554</v>
      </c>
      <c r="O82" s="3" t="s">
        <v>23</v>
      </c>
    </row>
    <row r="83" customHeight="1" spans="1:15">
      <c r="A83" s="3" t="s">
        <v>555</v>
      </c>
      <c r="B83" s="3">
        <v>0.076666667</v>
      </c>
      <c r="C83" s="3">
        <v>1.233333333</v>
      </c>
      <c r="D83" s="3">
        <f t="shared" si="1"/>
        <v>0.062162162449233</v>
      </c>
      <c r="E83" s="3">
        <v>-4.007819504</v>
      </c>
      <c r="F83" s="7">
        <v>3.63e-9</v>
      </c>
      <c r="G83" s="7">
        <v>3.88e-6</v>
      </c>
      <c r="H83" s="3" t="s">
        <v>16</v>
      </c>
      <c r="I83" s="3" t="s">
        <v>556</v>
      </c>
      <c r="J83" s="3" t="s">
        <v>557</v>
      </c>
      <c r="K83" s="3" t="s">
        <v>558</v>
      </c>
      <c r="L83" s="3" t="s">
        <v>559</v>
      </c>
      <c r="M83" s="3" t="s">
        <v>560</v>
      </c>
      <c r="N83" s="3" t="s">
        <v>561</v>
      </c>
      <c r="O83" s="3" t="s">
        <v>23</v>
      </c>
    </row>
    <row r="84" customHeight="1" spans="1:15">
      <c r="A84" s="3" t="s">
        <v>562</v>
      </c>
      <c r="B84" s="3">
        <v>0.046666667</v>
      </c>
      <c r="C84" s="3">
        <v>0.713333333</v>
      </c>
      <c r="D84" s="3">
        <f t="shared" si="1"/>
        <v>0.0654205612455236</v>
      </c>
      <c r="E84" s="3">
        <v>-3.934112064</v>
      </c>
      <c r="F84" s="7">
        <v>1.25e-5</v>
      </c>
      <c r="G84" s="3">
        <v>0.00603264</v>
      </c>
      <c r="H84" s="3" t="s">
        <v>16</v>
      </c>
      <c r="I84" s="3" t="s">
        <v>563</v>
      </c>
      <c r="J84" s="3" t="s">
        <v>564</v>
      </c>
      <c r="K84" s="3" t="s">
        <v>565</v>
      </c>
      <c r="L84" s="3" t="s">
        <v>566</v>
      </c>
      <c r="M84" s="3" t="s">
        <v>567</v>
      </c>
      <c r="N84" s="3" t="s">
        <v>568</v>
      </c>
      <c r="O84" s="3" t="s">
        <v>23</v>
      </c>
    </row>
    <row r="85" customHeight="1" spans="1:15">
      <c r="A85" s="3" t="s">
        <v>569</v>
      </c>
      <c r="B85" s="3">
        <v>0.413333333</v>
      </c>
      <c r="C85" s="3">
        <v>6.2</v>
      </c>
      <c r="D85" s="3">
        <f t="shared" si="1"/>
        <v>0.0666666666129032</v>
      </c>
      <c r="E85" s="3">
        <v>-3.906890596</v>
      </c>
      <c r="F85" s="7">
        <v>1.05e-5</v>
      </c>
      <c r="G85" s="3">
        <v>0.005474302</v>
      </c>
      <c r="H85" s="3" t="s">
        <v>16</v>
      </c>
      <c r="I85" s="3" t="s">
        <v>570</v>
      </c>
      <c r="J85" s="3" t="s">
        <v>571</v>
      </c>
      <c r="K85" s="3" t="s">
        <v>572</v>
      </c>
      <c r="L85" s="3" t="s">
        <v>573</v>
      </c>
      <c r="M85" s="3" t="s">
        <v>574</v>
      </c>
      <c r="N85" s="3" t="s">
        <v>575</v>
      </c>
      <c r="O85" s="3" t="s">
        <v>23</v>
      </c>
    </row>
    <row r="86" customHeight="1" spans="1:15">
      <c r="A86" s="3" t="s">
        <v>576</v>
      </c>
      <c r="B86" s="3">
        <v>0.02</v>
      </c>
      <c r="C86" s="3">
        <v>0.3</v>
      </c>
      <c r="D86" s="3">
        <f t="shared" si="1"/>
        <v>0.0666666666666667</v>
      </c>
      <c r="E86" s="3">
        <v>-3.906890596</v>
      </c>
      <c r="F86" s="3">
        <v>0.02340862</v>
      </c>
      <c r="G86" s="3">
        <v>0.507665598</v>
      </c>
      <c r="H86" s="3" t="s">
        <v>16</v>
      </c>
      <c r="I86" s="3" t="s">
        <v>577</v>
      </c>
      <c r="J86" s="3" t="s">
        <v>578</v>
      </c>
      <c r="K86" s="3" t="s">
        <v>579</v>
      </c>
      <c r="L86" s="3" t="s">
        <v>580</v>
      </c>
      <c r="M86" s="3" t="s">
        <v>581</v>
      </c>
      <c r="N86" s="3" t="s">
        <v>582</v>
      </c>
      <c r="O86" s="3" t="s">
        <v>23</v>
      </c>
    </row>
    <row r="87" customHeight="1" spans="1:15">
      <c r="A87" s="3" t="s">
        <v>583</v>
      </c>
      <c r="B87" s="3">
        <v>0.006666667</v>
      </c>
      <c r="C87" s="3">
        <v>0.1</v>
      </c>
      <c r="D87" s="3">
        <f t="shared" si="1"/>
        <v>0.06666667</v>
      </c>
      <c r="E87" s="3">
        <v>-3.906890596</v>
      </c>
      <c r="F87" s="3">
        <v>0.031238812</v>
      </c>
      <c r="G87" s="3">
        <v>0.557651845</v>
      </c>
      <c r="H87" s="3" t="s">
        <v>16</v>
      </c>
      <c r="I87" s="3" t="s">
        <v>584</v>
      </c>
      <c r="J87" s="3" t="s">
        <v>585</v>
      </c>
      <c r="K87" s="3" t="s">
        <v>586</v>
      </c>
      <c r="L87" s="3" t="s">
        <v>587</v>
      </c>
      <c r="M87" s="3" t="s">
        <v>588</v>
      </c>
      <c r="N87" s="3" t="s">
        <v>589</v>
      </c>
      <c r="O87" s="3" t="s">
        <v>23</v>
      </c>
    </row>
    <row r="88" customHeight="1" spans="1:15">
      <c r="A88" s="3" t="s">
        <v>590</v>
      </c>
      <c r="B88" s="3">
        <v>0.016666667</v>
      </c>
      <c r="C88" s="3">
        <v>0.246666667</v>
      </c>
      <c r="D88" s="3">
        <f t="shared" si="1"/>
        <v>0.0675675688276114</v>
      </c>
      <c r="E88" s="3">
        <v>-3.887525271</v>
      </c>
      <c r="F88" s="3">
        <v>0.018794979</v>
      </c>
      <c r="G88" s="3">
        <v>0.474051561</v>
      </c>
      <c r="H88" s="3" t="s">
        <v>16</v>
      </c>
      <c r="I88" s="3" t="s">
        <v>591</v>
      </c>
      <c r="J88" s="3" t="s">
        <v>592</v>
      </c>
      <c r="K88" s="3" t="s">
        <v>593</v>
      </c>
      <c r="L88" s="3" t="s">
        <v>594</v>
      </c>
      <c r="M88" s="3" t="s">
        <v>595</v>
      </c>
      <c r="N88" s="3" t="s">
        <v>596</v>
      </c>
      <c r="O88" s="3" t="s">
        <v>23</v>
      </c>
    </row>
    <row r="89" customHeight="1" spans="1:15">
      <c r="A89" s="3" t="s">
        <v>597</v>
      </c>
      <c r="B89" s="3">
        <v>0.026666667</v>
      </c>
      <c r="C89" s="3">
        <v>0.393333333</v>
      </c>
      <c r="D89" s="3">
        <f t="shared" si="1"/>
        <v>0.0677966110744039</v>
      </c>
      <c r="E89" s="3">
        <v>-3.882643049</v>
      </c>
      <c r="F89" s="3">
        <v>0.046940875</v>
      </c>
      <c r="G89" s="3">
        <v>0.636264343</v>
      </c>
      <c r="H89" s="3" t="s">
        <v>16</v>
      </c>
      <c r="I89" s="3" t="s">
        <v>598</v>
      </c>
      <c r="J89" s="3" t="s">
        <v>599</v>
      </c>
      <c r="K89" s="3" t="s">
        <v>600</v>
      </c>
      <c r="L89" s="3" t="s">
        <v>601</v>
      </c>
      <c r="M89" s="3" t="s">
        <v>602</v>
      </c>
      <c r="N89" s="3" t="s">
        <v>603</v>
      </c>
      <c r="O89" s="3" t="s">
        <v>23</v>
      </c>
    </row>
    <row r="90" customHeight="1" spans="1:15">
      <c r="A90" s="3" t="s">
        <v>604</v>
      </c>
      <c r="B90" s="3">
        <v>0.023333333</v>
      </c>
      <c r="C90" s="3">
        <v>0.31</v>
      </c>
      <c r="D90" s="3">
        <f t="shared" si="1"/>
        <v>0.0752688161290323</v>
      </c>
      <c r="E90" s="3">
        <v>-3.731803889</v>
      </c>
      <c r="F90" s="3">
        <v>0.033372987</v>
      </c>
      <c r="G90" s="3">
        <v>0.567956718</v>
      </c>
      <c r="H90" s="3" t="s">
        <v>16</v>
      </c>
      <c r="I90" s="3" t="s">
        <v>605</v>
      </c>
      <c r="J90" s="3" t="s">
        <v>606</v>
      </c>
      <c r="K90" s="3" t="s">
        <v>607</v>
      </c>
      <c r="L90" s="3" t="s">
        <v>608</v>
      </c>
      <c r="M90" s="3" t="s">
        <v>609</v>
      </c>
      <c r="N90" s="3" t="s">
        <v>610</v>
      </c>
      <c r="O90" s="3" t="s">
        <v>23</v>
      </c>
    </row>
    <row r="91" customHeight="1" spans="1:15">
      <c r="A91" s="3" t="s">
        <v>611</v>
      </c>
      <c r="B91" s="3">
        <v>0.023333333</v>
      </c>
      <c r="C91" s="3">
        <v>0.303333333</v>
      </c>
      <c r="D91" s="3">
        <f t="shared" si="1"/>
        <v>0.0769230759087067</v>
      </c>
      <c r="E91" s="3">
        <v>-3.700439718</v>
      </c>
      <c r="F91" s="3">
        <v>0.002341329</v>
      </c>
      <c r="G91" s="3">
        <v>0.205611228</v>
      </c>
      <c r="H91" s="3" t="s">
        <v>16</v>
      </c>
      <c r="I91" s="3" t="s">
        <v>303</v>
      </c>
      <c r="J91" s="3" t="s">
        <v>304</v>
      </c>
      <c r="K91" s="3" t="s">
        <v>305</v>
      </c>
      <c r="L91" s="3" t="s">
        <v>612</v>
      </c>
      <c r="M91" s="3" t="s">
        <v>613</v>
      </c>
      <c r="N91" s="3" t="s">
        <v>614</v>
      </c>
      <c r="O91" s="3" t="s">
        <v>23</v>
      </c>
    </row>
    <row r="92" customHeight="1" spans="1:15">
      <c r="A92" s="3" t="s">
        <v>615</v>
      </c>
      <c r="B92" s="3">
        <v>0.033333333</v>
      </c>
      <c r="C92" s="3">
        <v>0.42</v>
      </c>
      <c r="D92" s="3">
        <f t="shared" si="1"/>
        <v>0.0793650785714286</v>
      </c>
      <c r="E92" s="3">
        <v>-3.655351829</v>
      </c>
      <c r="F92" s="3">
        <v>0.019816419</v>
      </c>
      <c r="G92" s="3">
        <v>0.480850586</v>
      </c>
      <c r="H92" s="3" t="s">
        <v>16</v>
      </c>
      <c r="I92" s="3" t="s">
        <v>616</v>
      </c>
      <c r="J92" s="3" t="s">
        <v>617</v>
      </c>
      <c r="K92" s="3" t="s">
        <v>618</v>
      </c>
      <c r="L92" s="3" t="s">
        <v>619</v>
      </c>
      <c r="M92" s="3" t="s">
        <v>620</v>
      </c>
      <c r="N92" s="3" t="s">
        <v>621</v>
      </c>
      <c r="O92" s="3" t="s">
        <v>23</v>
      </c>
    </row>
    <row r="93" customHeight="1" spans="1:15">
      <c r="A93" s="3" t="s">
        <v>622</v>
      </c>
      <c r="B93" s="3">
        <v>0.046666667</v>
      </c>
      <c r="C93" s="3">
        <v>0.58</v>
      </c>
      <c r="D93" s="3">
        <f t="shared" si="1"/>
        <v>0.0804597706896552</v>
      </c>
      <c r="E93" s="3">
        <v>-3.635588574</v>
      </c>
      <c r="F93" s="3">
        <v>0.021806188</v>
      </c>
      <c r="G93" s="3">
        <v>0.495804061</v>
      </c>
      <c r="H93" s="3" t="s">
        <v>16</v>
      </c>
      <c r="I93" s="3" t="s">
        <v>623</v>
      </c>
      <c r="J93" s="3" t="s">
        <v>624</v>
      </c>
      <c r="K93" s="3" t="s">
        <v>625</v>
      </c>
      <c r="L93" s="3" t="s">
        <v>587</v>
      </c>
      <c r="M93" s="3" t="s">
        <v>626</v>
      </c>
      <c r="N93" s="3" t="s">
        <v>627</v>
      </c>
      <c r="O93" s="3" t="s">
        <v>23</v>
      </c>
    </row>
    <row r="94" customHeight="1" spans="1:15">
      <c r="A94" s="3" t="s">
        <v>628</v>
      </c>
      <c r="B94" s="3">
        <v>0.083333333</v>
      </c>
      <c r="C94" s="3">
        <v>1</v>
      </c>
      <c r="D94" s="3">
        <f t="shared" si="1"/>
        <v>0.083333333</v>
      </c>
      <c r="E94" s="3">
        <v>-3.584962501</v>
      </c>
      <c r="F94" s="3">
        <v>0.01560681</v>
      </c>
      <c r="G94" s="3">
        <v>0.444662554</v>
      </c>
      <c r="H94" s="3" t="s">
        <v>16</v>
      </c>
      <c r="I94" s="3" t="s">
        <v>629</v>
      </c>
      <c r="J94" s="3" t="s">
        <v>630</v>
      </c>
      <c r="K94" s="3" t="s">
        <v>631</v>
      </c>
      <c r="L94" s="3" t="s">
        <v>632</v>
      </c>
      <c r="M94" s="3" t="s">
        <v>633</v>
      </c>
      <c r="N94" s="3" t="s">
        <v>634</v>
      </c>
      <c r="O94" s="3" t="s">
        <v>23</v>
      </c>
    </row>
    <row r="95" customHeight="1" spans="1:15">
      <c r="A95" s="3" t="s">
        <v>635</v>
      </c>
      <c r="B95" s="3">
        <v>0.086666667</v>
      </c>
      <c r="C95" s="3">
        <v>0.993333333</v>
      </c>
      <c r="D95" s="3">
        <f t="shared" si="1"/>
        <v>0.0872483225124994</v>
      </c>
      <c r="E95" s="3">
        <v>-3.518728802</v>
      </c>
      <c r="F95" s="3">
        <v>0.002921387</v>
      </c>
      <c r="G95" s="3">
        <v>0.227062286</v>
      </c>
      <c r="H95" s="3" t="s">
        <v>16</v>
      </c>
      <c r="I95" s="3" t="s">
        <v>636</v>
      </c>
      <c r="J95" s="3" t="s">
        <v>637</v>
      </c>
      <c r="K95" s="3" t="s">
        <v>638</v>
      </c>
      <c r="L95" s="3" t="s">
        <v>639</v>
      </c>
      <c r="M95" s="3" t="s">
        <v>456</v>
      </c>
      <c r="N95" s="3" t="s">
        <v>640</v>
      </c>
      <c r="O95" s="3" t="s">
        <v>23</v>
      </c>
    </row>
    <row r="96" customHeight="1" spans="1:15">
      <c r="A96" s="3" t="s">
        <v>641</v>
      </c>
      <c r="B96" s="3">
        <v>0.03</v>
      </c>
      <c r="C96" s="3">
        <v>0.316666667</v>
      </c>
      <c r="D96" s="3">
        <f t="shared" si="1"/>
        <v>0.0947368420055402</v>
      </c>
      <c r="E96" s="3">
        <v>-3.399930607</v>
      </c>
      <c r="F96" s="3">
        <v>0.033145003</v>
      </c>
      <c r="G96" s="3">
        <v>0.566930471</v>
      </c>
      <c r="H96" s="3" t="s">
        <v>16</v>
      </c>
      <c r="I96" s="3" t="s">
        <v>642</v>
      </c>
      <c r="J96" s="3" t="s">
        <v>643</v>
      </c>
      <c r="K96" s="3" t="s">
        <v>644</v>
      </c>
      <c r="L96" s="3" t="s">
        <v>186</v>
      </c>
      <c r="M96" s="3" t="s">
        <v>645</v>
      </c>
      <c r="N96" s="3" t="s">
        <v>646</v>
      </c>
      <c r="O96" s="3" t="s">
        <v>23</v>
      </c>
    </row>
    <row r="97" customHeight="1" spans="1:15">
      <c r="A97" s="3" t="s">
        <v>647</v>
      </c>
      <c r="B97" s="3">
        <v>0.05</v>
      </c>
      <c r="C97" s="3">
        <v>0.446666667</v>
      </c>
      <c r="D97" s="3">
        <f t="shared" si="1"/>
        <v>0.111940298423925</v>
      </c>
      <c r="E97" s="3">
        <v>-3.159198595</v>
      </c>
      <c r="F97" s="3">
        <v>0.002917553</v>
      </c>
      <c r="G97" s="3">
        <v>0.227062286</v>
      </c>
      <c r="H97" s="3" t="s">
        <v>16</v>
      </c>
      <c r="I97" s="3" t="s">
        <v>648</v>
      </c>
      <c r="J97" s="3" t="s">
        <v>649</v>
      </c>
      <c r="K97" s="3" t="s">
        <v>650</v>
      </c>
      <c r="L97" s="3" t="s">
        <v>651</v>
      </c>
      <c r="M97" s="3" t="s">
        <v>652</v>
      </c>
      <c r="N97" s="3" t="s">
        <v>653</v>
      </c>
      <c r="O97" s="3" t="s">
        <v>23</v>
      </c>
    </row>
    <row r="98" customHeight="1" spans="1:15">
      <c r="A98" s="3" t="s">
        <v>654</v>
      </c>
      <c r="B98" s="3">
        <v>0.01</v>
      </c>
      <c r="C98" s="3">
        <v>0.08</v>
      </c>
      <c r="D98" s="3">
        <f t="shared" si="1"/>
        <v>0.125</v>
      </c>
      <c r="E98" s="3">
        <v>-3</v>
      </c>
      <c r="F98" s="3">
        <v>0.042926342</v>
      </c>
      <c r="G98" s="3">
        <v>0.620230605</v>
      </c>
      <c r="H98" s="3" t="s">
        <v>16</v>
      </c>
      <c r="I98" s="3" t="s">
        <v>655</v>
      </c>
      <c r="J98" s="3" t="s">
        <v>656</v>
      </c>
      <c r="K98" s="3" t="s">
        <v>657</v>
      </c>
      <c r="L98" s="3" t="s">
        <v>658</v>
      </c>
      <c r="M98" s="3" t="s">
        <v>659</v>
      </c>
      <c r="N98" s="3" t="s">
        <v>660</v>
      </c>
      <c r="O98" s="3" t="s">
        <v>23</v>
      </c>
    </row>
    <row r="99" customHeight="1" spans="1:15">
      <c r="A99" s="3" t="s">
        <v>661</v>
      </c>
      <c r="B99" s="3">
        <v>0.113333333</v>
      </c>
      <c r="C99" s="3">
        <v>0.863333333</v>
      </c>
      <c r="D99" s="3">
        <f t="shared" si="1"/>
        <v>0.131274130938716</v>
      </c>
      <c r="E99" s="3">
        <v>-2.929345446</v>
      </c>
      <c r="F99" s="3">
        <v>0.017981471</v>
      </c>
      <c r="G99" s="3">
        <v>0.470092279</v>
      </c>
      <c r="H99" s="3" t="s">
        <v>16</v>
      </c>
      <c r="I99" s="3" t="s">
        <v>662</v>
      </c>
      <c r="J99" s="3" t="s">
        <v>663</v>
      </c>
      <c r="K99" s="3" t="s">
        <v>664</v>
      </c>
      <c r="L99" s="3" t="s">
        <v>117</v>
      </c>
      <c r="M99" s="3" t="s">
        <v>665</v>
      </c>
      <c r="N99" s="3" t="s">
        <v>666</v>
      </c>
      <c r="O99" s="3" t="s">
        <v>23</v>
      </c>
    </row>
    <row r="100" customHeight="1" spans="1:15">
      <c r="A100" s="3" t="s">
        <v>667</v>
      </c>
      <c r="B100" s="3">
        <v>0.133333333</v>
      </c>
      <c r="C100" s="3">
        <v>0.996666667</v>
      </c>
      <c r="D100" s="3">
        <f t="shared" si="1"/>
        <v>0.133779263834856</v>
      </c>
      <c r="E100" s="3">
        <v>-2.902073579</v>
      </c>
      <c r="F100" s="3">
        <v>0.038475238</v>
      </c>
      <c r="G100" s="3">
        <v>0.59808562</v>
      </c>
      <c r="H100" s="3" t="s">
        <v>16</v>
      </c>
      <c r="I100" s="3" t="s">
        <v>668</v>
      </c>
      <c r="J100" s="3" t="s">
        <v>669</v>
      </c>
      <c r="K100" s="3" t="s">
        <v>670</v>
      </c>
      <c r="L100" s="3" t="s">
        <v>671</v>
      </c>
      <c r="M100" s="3" t="s">
        <v>672</v>
      </c>
      <c r="N100" s="3" t="s">
        <v>673</v>
      </c>
      <c r="O100" s="3" t="s">
        <v>23</v>
      </c>
    </row>
    <row r="101" customHeight="1" spans="1:15">
      <c r="A101" s="3" t="s">
        <v>674</v>
      </c>
      <c r="B101" s="3">
        <v>0.08</v>
      </c>
      <c r="C101" s="3">
        <v>0.583333333</v>
      </c>
      <c r="D101" s="3">
        <f t="shared" si="1"/>
        <v>0.137142857221224</v>
      </c>
      <c r="E101" s="3">
        <v>-2.866248611</v>
      </c>
      <c r="F101" s="3">
        <v>0.006024102</v>
      </c>
      <c r="G101" s="3">
        <v>0.310954005</v>
      </c>
      <c r="H101" s="3" t="s">
        <v>16</v>
      </c>
      <c r="I101" s="3" t="s">
        <v>675</v>
      </c>
      <c r="J101" s="3" t="s">
        <v>676</v>
      </c>
      <c r="K101" s="3" t="s">
        <v>677</v>
      </c>
      <c r="L101" s="3" t="s">
        <v>200</v>
      </c>
      <c r="M101" s="3" t="s">
        <v>678</v>
      </c>
      <c r="N101" s="3" t="s">
        <v>679</v>
      </c>
      <c r="O101" s="3" t="s">
        <v>23</v>
      </c>
    </row>
    <row r="102" customHeight="1" spans="1:14">
      <c r="A102" s="3" t="s">
        <v>680</v>
      </c>
      <c r="B102" s="3">
        <v>0.09</v>
      </c>
      <c r="C102" s="3">
        <v>0.633333333</v>
      </c>
      <c r="D102" s="3">
        <f t="shared" si="1"/>
        <v>0.142105263232687</v>
      </c>
      <c r="E102" s="3">
        <v>-2.814968106</v>
      </c>
      <c r="F102" s="3">
        <v>0.04060768</v>
      </c>
      <c r="G102" s="3">
        <v>0.609969367</v>
      </c>
      <c r="H102" s="3" t="s">
        <v>16</v>
      </c>
      <c r="I102" s="3" t="s">
        <v>681</v>
      </c>
      <c r="J102" s="3" t="s">
        <v>682</v>
      </c>
      <c r="K102" s="3" t="s">
        <v>533</v>
      </c>
      <c r="L102" s="3" t="s">
        <v>683</v>
      </c>
      <c r="M102" s="3" t="s">
        <v>683</v>
      </c>
      <c r="N102" s="3" t="s">
        <v>683</v>
      </c>
    </row>
    <row r="103" customHeight="1" spans="1:15">
      <c r="A103" s="3" t="s">
        <v>684</v>
      </c>
      <c r="B103" s="3">
        <v>0.363333333</v>
      </c>
      <c r="C103" s="3">
        <v>2.376666667</v>
      </c>
      <c r="D103" s="3">
        <f t="shared" si="1"/>
        <v>0.152875175153874</v>
      </c>
      <c r="E103" s="3">
        <v>-2.709573942</v>
      </c>
      <c r="F103" s="3">
        <v>0.015332929</v>
      </c>
      <c r="G103" s="3">
        <v>0.440829859</v>
      </c>
      <c r="H103" s="3" t="s">
        <v>16</v>
      </c>
      <c r="I103" s="3" t="s">
        <v>685</v>
      </c>
      <c r="J103" s="3" t="s">
        <v>686</v>
      </c>
      <c r="K103" s="3" t="s">
        <v>687</v>
      </c>
      <c r="L103" s="3" t="s">
        <v>688</v>
      </c>
      <c r="M103" s="3" t="s">
        <v>689</v>
      </c>
      <c r="N103" s="3" t="s">
        <v>690</v>
      </c>
      <c r="O103" s="3" t="s">
        <v>23</v>
      </c>
    </row>
    <row r="104" customHeight="1" spans="1:15">
      <c r="A104" s="3" t="s">
        <v>691</v>
      </c>
      <c r="B104" s="3">
        <v>11.82</v>
      </c>
      <c r="C104" s="3">
        <v>75.00666667</v>
      </c>
      <c r="D104" s="3">
        <f t="shared" si="1"/>
        <v>0.157585992349232</v>
      </c>
      <c r="E104" s="3">
        <v>-2.665788794</v>
      </c>
      <c r="F104" s="7">
        <v>3.01e-8</v>
      </c>
      <c r="G104" s="7">
        <v>3.05e-5</v>
      </c>
      <c r="H104" s="3" t="s">
        <v>16</v>
      </c>
      <c r="I104" s="3" t="s">
        <v>692</v>
      </c>
      <c r="J104" s="3" t="s">
        <v>693</v>
      </c>
      <c r="K104" s="3" t="s">
        <v>694</v>
      </c>
      <c r="L104" s="3" t="s">
        <v>695</v>
      </c>
      <c r="M104" s="3" t="s">
        <v>696</v>
      </c>
      <c r="N104" s="3" t="s">
        <v>697</v>
      </c>
      <c r="O104" s="3" t="s">
        <v>23</v>
      </c>
    </row>
    <row r="105" customHeight="1" spans="1:15">
      <c r="A105" s="3" t="s">
        <v>698</v>
      </c>
      <c r="B105" s="3">
        <v>0.413333333</v>
      </c>
      <c r="C105" s="3">
        <v>2.603333333</v>
      </c>
      <c r="D105" s="3">
        <f t="shared" si="1"/>
        <v>0.158770806550419</v>
      </c>
      <c r="E105" s="3">
        <v>-2.654982428</v>
      </c>
      <c r="F105" s="7">
        <v>6.97e-11</v>
      </c>
      <c r="G105" s="7">
        <v>1.18e-7</v>
      </c>
      <c r="H105" s="3" t="s">
        <v>16</v>
      </c>
      <c r="I105" s="3" t="s">
        <v>699</v>
      </c>
      <c r="J105" s="3" t="s">
        <v>700</v>
      </c>
      <c r="K105" s="3" t="s">
        <v>701</v>
      </c>
      <c r="L105" s="3" t="s">
        <v>695</v>
      </c>
      <c r="M105" s="3" t="s">
        <v>702</v>
      </c>
      <c r="N105" s="3" t="s">
        <v>703</v>
      </c>
      <c r="O105" s="3" t="s">
        <v>23</v>
      </c>
    </row>
    <row r="106" customHeight="1" spans="1:15">
      <c r="A106" s="3" t="s">
        <v>704</v>
      </c>
      <c r="B106" s="3">
        <v>0.813333333</v>
      </c>
      <c r="C106" s="3">
        <v>4.993333333</v>
      </c>
      <c r="D106" s="3">
        <f t="shared" si="1"/>
        <v>0.162883845070954</v>
      </c>
      <c r="E106" s="3">
        <v>-2.618084571</v>
      </c>
      <c r="F106" s="3">
        <v>0.000308317</v>
      </c>
      <c r="G106" s="3">
        <v>0.063821579</v>
      </c>
      <c r="H106" s="3" t="s">
        <v>16</v>
      </c>
      <c r="I106" s="3" t="s">
        <v>705</v>
      </c>
      <c r="J106" s="3" t="s">
        <v>706</v>
      </c>
      <c r="K106" s="3" t="s">
        <v>707</v>
      </c>
      <c r="L106" s="3" t="s">
        <v>708</v>
      </c>
      <c r="M106" s="3" t="s">
        <v>709</v>
      </c>
      <c r="N106" s="3" t="s">
        <v>710</v>
      </c>
      <c r="O106" s="3" t="s">
        <v>23</v>
      </c>
    </row>
    <row r="107" customHeight="1" spans="1:15">
      <c r="A107" s="3" t="s">
        <v>711</v>
      </c>
      <c r="B107" s="3">
        <v>0.143333333</v>
      </c>
      <c r="C107" s="3">
        <v>0.873333333</v>
      </c>
      <c r="D107" s="3">
        <f t="shared" si="1"/>
        <v>0.164122137085543</v>
      </c>
      <c r="E107" s="3">
        <v>-2.607158247</v>
      </c>
      <c r="F107" s="3">
        <v>0.017271011</v>
      </c>
      <c r="G107" s="3">
        <v>0.467613401</v>
      </c>
      <c r="H107" s="3" t="s">
        <v>16</v>
      </c>
      <c r="I107" s="3" t="s">
        <v>712</v>
      </c>
      <c r="J107" s="3" t="s">
        <v>713</v>
      </c>
      <c r="K107" s="3" t="s">
        <v>714</v>
      </c>
      <c r="L107" s="3" t="s">
        <v>715</v>
      </c>
      <c r="M107" s="3" t="s">
        <v>716</v>
      </c>
      <c r="N107" s="3" t="s">
        <v>717</v>
      </c>
      <c r="O107" s="3" t="s">
        <v>23</v>
      </c>
    </row>
    <row r="108" customHeight="1" spans="1:15">
      <c r="A108" s="3" t="s">
        <v>718</v>
      </c>
      <c r="B108" s="3">
        <v>0.026666667</v>
      </c>
      <c r="C108" s="3">
        <v>0.16</v>
      </c>
      <c r="D108" s="3">
        <f t="shared" si="1"/>
        <v>0.16666666875</v>
      </c>
      <c r="E108" s="3">
        <v>-2.584962501</v>
      </c>
      <c r="F108" s="3">
        <v>0.032943659</v>
      </c>
      <c r="G108" s="3">
        <v>0.56562145</v>
      </c>
      <c r="H108" s="3" t="s">
        <v>16</v>
      </c>
      <c r="I108" s="3" t="s">
        <v>719</v>
      </c>
      <c r="J108" s="3" t="s">
        <v>720</v>
      </c>
      <c r="K108" s="3" t="s">
        <v>721</v>
      </c>
      <c r="L108" s="3" t="s">
        <v>722</v>
      </c>
      <c r="M108" s="3" t="s">
        <v>723</v>
      </c>
      <c r="N108" s="3" t="s">
        <v>724</v>
      </c>
      <c r="O108" s="3" t="s">
        <v>23</v>
      </c>
    </row>
    <row r="109" customHeight="1" spans="1:15">
      <c r="A109" s="3" t="s">
        <v>725</v>
      </c>
      <c r="B109" s="3">
        <v>0.92</v>
      </c>
      <c r="C109" s="3">
        <v>5.4</v>
      </c>
      <c r="D109" s="3">
        <f t="shared" si="1"/>
        <v>0.17037037037037</v>
      </c>
      <c r="E109" s="3">
        <v>-2.553253641</v>
      </c>
      <c r="F109" s="7">
        <v>7.75e-5</v>
      </c>
      <c r="G109" s="3">
        <v>0.024951531</v>
      </c>
      <c r="H109" s="3" t="s">
        <v>16</v>
      </c>
      <c r="I109" s="3" t="s">
        <v>726</v>
      </c>
      <c r="J109" s="3" t="s">
        <v>727</v>
      </c>
      <c r="K109" s="3" t="s">
        <v>728</v>
      </c>
      <c r="L109" s="3" t="s">
        <v>729</v>
      </c>
      <c r="M109" s="3" t="s">
        <v>730</v>
      </c>
      <c r="N109" s="3" t="s">
        <v>731</v>
      </c>
      <c r="O109" s="3" t="s">
        <v>23</v>
      </c>
    </row>
    <row r="110" customHeight="1" spans="1:15">
      <c r="A110" s="3" t="s">
        <v>732</v>
      </c>
      <c r="B110" s="3">
        <v>0.08</v>
      </c>
      <c r="C110" s="3">
        <v>0.446666667</v>
      </c>
      <c r="D110" s="3">
        <f t="shared" si="1"/>
        <v>0.17910447747828</v>
      </c>
      <c r="E110" s="3">
        <v>-2.48112669</v>
      </c>
      <c r="F110" s="3">
        <v>0.00759076</v>
      </c>
      <c r="G110" s="3">
        <v>0.334833771</v>
      </c>
      <c r="H110" s="3" t="s">
        <v>16</v>
      </c>
      <c r="I110" s="3" t="s">
        <v>733</v>
      </c>
      <c r="J110" s="3" t="s">
        <v>734</v>
      </c>
      <c r="K110" s="3" t="s">
        <v>735</v>
      </c>
      <c r="L110" s="3" t="s">
        <v>736</v>
      </c>
      <c r="M110" s="3" t="s">
        <v>737</v>
      </c>
      <c r="N110" s="3" t="s">
        <v>738</v>
      </c>
      <c r="O110" s="3" t="s">
        <v>23</v>
      </c>
    </row>
    <row r="111" customHeight="1" spans="1:15">
      <c r="A111" s="3" t="s">
        <v>739</v>
      </c>
      <c r="B111" s="3">
        <v>0.146666667</v>
      </c>
      <c r="C111" s="3">
        <v>0.79</v>
      </c>
      <c r="D111" s="3">
        <f t="shared" si="1"/>
        <v>0.185654008860759</v>
      </c>
      <c r="E111" s="3">
        <v>-2.42931163</v>
      </c>
      <c r="F111" s="3">
        <v>0.018434445</v>
      </c>
      <c r="G111" s="3">
        <v>0.471376696</v>
      </c>
      <c r="H111" s="3" t="s">
        <v>16</v>
      </c>
      <c r="I111" s="3" t="s">
        <v>740</v>
      </c>
      <c r="J111" s="3" t="s">
        <v>741</v>
      </c>
      <c r="K111" s="3" t="s">
        <v>742</v>
      </c>
      <c r="L111" s="3" t="s">
        <v>743</v>
      </c>
      <c r="M111" s="3" t="s">
        <v>744</v>
      </c>
      <c r="N111" s="3" t="s">
        <v>745</v>
      </c>
      <c r="O111" s="3" t="s">
        <v>23</v>
      </c>
    </row>
    <row r="112" customHeight="1" spans="1:15">
      <c r="A112" s="3" t="s">
        <v>746</v>
      </c>
      <c r="B112" s="3">
        <v>1.033333333</v>
      </c>
      <c r="C112" s="3">
        <v>5.383333333</v>
      </c>
      <c r="D112" s="3">
        <f t="shared" si="1"/>
        <v>0.191950464346251</v>
      </c>
      <c r="E112" s="3">
        <v>-2.381194044</v>
      </c>
      <c r="F112" s="3">
        <v>0.005757207</v>
      </c>
      <c r="G112" s="3">
        <v>0.302566579</v>
      </c>
      <c r="H112" s="3" t="s">
        <v>16</v>
      </c>
      <c r="I112" s="3" t="s">
        <v>747</v>
      </c>
      <c r="J112" s="3" t="s">
        <v>748</v>
      </c>
      <c r="K112" s="3" t="s">
        <v>749</v>
      </c>
      <c r="L112" s="3" t="s">
        <v>750</v>
      </c>
      <c r="M112" s="3" t="s">
        <v>751</v>
      </c>
      <c r="N112" s="3" t="s">
        <v>752</v>
      </c>
      <c r="O112" s="3" t="s">
        <v>23</v>
      </c>
    </row>
    <row r="113" customHeight="1" spans="1:15">
      <c r="A113" s="3" t="s">
        <v>753</v>
      </c>
      <c r="B113" s="3">
        <v>0.073333333</v>
      </c>
      <c r="C113" s="3">
        <v>0.373333333</v>
      </c>
      <c r="D113" s="3">
        <f t="shared" si="1"/>
        <v>0.196428570711097</v>
      </c>
      <c r="E113" s="3">
        <v>-2.347923303</v>
      </c>
      <c r="F113" s="3">
        <v>0.002581688</v>
      </c>
      <c r="G113" s="3">
        <v>0.212894832</v>
      </c>
      <c r="H113" s="3" t="s">
        <v>16</v>
      </c>
      <c r="I113" s="3" t="s">
        <v>754</v>
      </c>
      <c r="J113" s="3" t="s">
        <v>755</v>
      </c>
      <c r="K113" s="3" t="s">
        <v>756</v>
      </c>
      <c r="L113" s="3" t="s">
        <v>757</v>
      </c>
      <c r="M113" s="3" t="s">
        <v>758</v>
      </c>
      <c r="N113" s="3" t="s">
        <v>759</v>
      </c>
      <c r="O113" s="3" t="s">
        <v>23</v>
      </c>
    </row>
    <row r="114" customHeight="1" spans="1:15">
      <c r="A114" s="3" t="s">
        <v>760</v>
      </c>
      <c r="B114" s="3">
        <v>0.323333333</v>
      </c>
      <c r="C114" s="3">
        <v>1.616666667</v>
      </c>
      <c r="D114" s="3">
        <f t="shared" si="1"/>
        <v>0.199999999752577</v>
      </c>
      <c r="E114" s="3">
        <v>-2.321928095</v>
      </c>
      <c r="F114" s="3">
        <v>0.015447515</v>
      </c>
      <c r="G114" s="3">
        <v>0.442610591</v>
      </c>
      <c r="H114" s="3" t="s">
        <v>16</v>
      </c>
      <c r="I114" s="3" t="s">
        <v>761</v>
      </c>
      <c r="J114" s="3" t="s">
        <v>762</v>
      </c>
      <c r="K114" s="3" t="s">
        <v>763</v>
      </c>
      <c r="L114" s="3" t="s">
        <v>764</v>
      </c>
      <c r="M114" s="3" t="s">
        <v>765</v>
      </c>
      <c r="N114" s="3" t="s">
        <v>766</v>
      </c>
      <c r="O114" s="3" t="s">
        <v>23</v>
      </c>
    </row>
    <row r="115" customHeight="1" spans="1:15">
      <c r="A115" s="3" t="s">
        <v>767</v>
      </c>
      <c r="B115" s="3">
        <v>0.156666667</v>
      </c>
      <c r="C115" s="3">
        <v>0.78</v>
      </c>
      <c r="D115" s="3">
        <f t="shared" si="1"/>
        <v>0.200854701282051</v>
      </c>
      <c r="E115" s="3">
        <v>-2.315775868</v>
      </c>
      <c r="F115" s="3">
        <v>0.001202702</v>
      </c>
      <c r="G115" s="3">
        <v>0.153175506</v>
      </c>
      <c r="H115" s="3" t="s">
        <v>16</v>
      </c>
      <c r="I115" s="3" t="s">
        <v>768</v>
      </c>
      <c r="J115" s="3" t="s">
        <v>769</v>
      </c>
      <c r="K115" s="3" t="s">
        <v>770</v>
      </c>
      <c r="L115" s="3" t="s">
        <v>771</v>
      </c>
      <c r="M115" s="3" t="s">
        <v>772</v>
      </c>
      <c r="N115" s="3" t="s">
        <v>773</v>
      </c>
      <c r="O115" s="3" t="s">
        <v>23</v>
      </c>
    </row>
    <row r="116" customHeight="1" spans="1:15">
      <c r="A116" s="3" t="s">
        <v>774</v>
      </c>
      <c r="B116" s="3">
        <v>0.583333333</v>
      </c>
      <c r="C116" s="3">
        <v>2.896666667</v>
      </c>
      <c r="D116" s="3">
        <f t="shared" si="1"/>
        <v>0.201380897445181</v>
      </c>
      <c r="E116" s="3">
        <v>-2.312001255</v>
      </c>
      <c r="F116" s="7">
        <v>8.08e-10</v>
      </c>
      <c r="G116" s="7">
        <v>9.1e-7</v>
      </c>
      <c r="H116" s="3" t="s">
        <v>16</v>
      </c>
      <c r="I116" s="3" t="s">
        <v>775</v>
      </c>
      <c r="J116" s="3" t="s">
        <v>776</v>
      </c>
      <c r="K116" s="3" t="s">
        <v>777</v>
      </c>
      <c r="L116" s="3" t="s">
        <v>778</v>
      </c>
      <c r="M116" s="3" t="s">
        <v>779</v>
      </c>
      <c r="N116" s="3" t="s">
        <v>780</v>
      </c>
      <c r="O116" s="3" t="s">
        <v>23</v>
      </c>
    </row>
    <row r="117" customHeight="1" spans="1:15">
      <c r="A117" s="3" t="s">
        <v>781</v>
      </c>
      <c r="B117" s="3">
        <v>0.763333333</v>
      </c>
      <c r="C117" s="3">
        <v>3.78</v>
      </c>
      <c r="D117" s="3">
        <f t="shared" si="1"/>
        <v>0.201940035185185</v>
      </c>
      <c r="E117" s="3">
        <v>-2.308001137</v>
      </c>
      <c r="F117" s="3">
        <v>0.001874246</v>
      </c>
      <c r="G117" s="3">
        <v>0.183957349</v>
      </c>
      <c r="H117" s="3" t="s">
        <v>16</v>
      </c>
      <c r="I117" s="3" t="s">
        <v>782</v>
      </c>
      <c r="J117" s="3" t="s">
        <v>783</v>
      </c>
      <c r="K117" s="3" t="s">
        <v>784</v>
      </c>
      <c r="L117" s="3" t="s">
        <v>785</v>
      </c>
      <c r="M117" s="3" t="s">
        <v>786</v>
      </c>
      <c r="N117" s="3" t="s">
        <v>787</v>
      </c>
      <c r="O117" s="3" t="s">
        <v>23</v>
      </c>
    </row>
    <row r="118" customHeight="1" spans="1:15">
      <c r="A118" s="3" t="s">
        <v>788</v>
      </c>
      <c r="B118" s="3">
        <v>0.183333333</v>
      </c>
      <c r="C118" s="3">
        <v>0.876666667</v>
      </c>
      <c r="D118" s="3">
        <f t="shared" si="1"/>
        <v>0.209125474825428</v>
      </c>
      <c r="E118" s="3">
        <v>-2.257559276</v>
      </c>
      <c r="F118" s="3">
        <v>0.001792294</v>
      </c>
      <c r="G118" s="3">
        <v>0.181397666</v>
      </c>
      <c r="H118" s="3" t="s">
        <v>16</v>
      </c>
      <c r="I118" s="3" t="s">
        <v>789</v>
      </c>
      <c r="J118" s="3" t="s">
        <v>790</v>
      </c>
      <c r="K118" s="3" t="s">
        <v>791</v>
      </c>
      <c r="L118" s="3" t="s">
        <v>792</v>
      </c>
      <c r="M118" s="3" t="s">
        <v>793</v>
      </c>
      <c r="N118" s="3" t="s">
        <v>794</v>
      </c>
      <c r="O118" s="3" t="s">
        <v>23</v>
      </c>
    </row>
    <row r="119" customHeight="1" spans="1:15">
      <c r="A119" s="3" t="s">
        <v>795</v>
      </c>
      <c r="B119" s="3">
        <v>0.106666667</v>
      </c>
      <c r="C119" s="3">
        <v>0.51</v>
      </c>
      <c r="D119" s="3">
        <f t="shared" si="1"/>
        <v>0.20915032745098</v>
      </c>
      <c r="E119" s="3">
        <v>-2.257387843</v>
      </c>
      <c r="F119" s="3">
        <v>0.014803028</v>
      </c>
      <c r="G119" s="3">
        <v>0.440574307</v>
      </c>
      <c r="H119" s="3" t="s">
        <v>16</v>
      </c>
      <c r="I119" s="3" t="s">
        <v>796</v>
      </c>
      <c r="J119" s="3" t="s">
        <v>797</v>
      </c>
      <c r="K119" s="3" t="s">
        <v>798</v>
      </c>
      <c r="L119" s="3" t="s">
        <v>799</v>
      </c>
      <c r="M119" s="3" t="s">
        <v>800</v>
      </c>
      <c r="N119" s="3" t="s">
        <v>801</v>
      </c>
      <c r="O119" s="3" t="s">
        <v>23</v>
      </c>
    </row>
    <row r="120" customHeight="1" spans="1:15">
      <c r="A120" s="3" t="s">
        <v>802</v>
      </c>
      <c r="B120" s="3">
        <v>0.043333333</v>
      </c>
      <c r="C120" s="3">
        <v>0.206666667</v>
      </c>
      <c r="D120" s="3">
        <f t="shared" si="1"/>
        <v>0.209677417403746</v>
      </c>
      <c r="E120" s="3">
        <v>-2.253756592</v>
      </c>
      <c r="F120" s="3">
        <v>0.027499075</v>
      </c>
      <c r="G120" s="3">
        <v>0.540045336</v>
      </c>
      <c r="H120" s="3" t="s">
        <v>16</v>
      </c>
      <c r="I120" s="3" t="s">
        <v>803</v>
      </c>
      <c r="J120" s="3" t="s">
        <v>804</v>
      </c>
      <c r="K120" s="3" t="s">
        <v>805</v>
      </c>
      <c r="L120" s="3" t="s">
        <v>806</v>
      </c>
      <c r="M120" s="3" t="s">
        <v>807</v>
      </c>
      <c r="N120" s="3" t="s">
        <v>808</v>
      </c>
      <c r="O120" s="3" t="s">
        <v>23</v>
      </c>
    </row>
    <row r="121" customHeight="1" spans="1:15">
      <c r="A121" s="3" t="s">
        <v>809</v>
      </c>
      <c r="B121" s="3">
        <v>6.163333333</v>
      </c>
      <c r="C121" s="3">
        <v>28.22</v>
      </c>
      <c r="D121" s="3">
        <f t="shared" si="1"/>
        <v>0.218403023848335</v>
      </c>
      <c r="E121" s="3">
        <v>-2.194935264</v>
      </c>
      <c r="F121" s="3">
        <v>0.00943976</v>
      </c>
      <c r="G121" s="3">
        <v>0.369530564</v>
      </c>
      <c r="H121" s="3" t="s">
        <v>16</v>
      </c>
      <c r="I121" s="3" t="s">
        <v>810</v>
      </c>
      <c r="J121" s="3" t="s">
        <v>811</v>
      </c>
      <c r="K121" s="3" t="s">
        <v>812</v>
      </c>
      <c r="L121" s="3" t="s">
        <v>200</v>
      </c>
      <c r="M121" s="3" t="s">
        <v>813</v>
      </c>
      <c r="N121" s="3" t="s">
        <v>814</v>
      </c>
      <c r="O121" s="3" t="s">
        <v>23</v>
      </c>
    </row>
    <row r="122" customHeight="1" spans="1:15">
      <c r="A122" s="3" t="s">
        <v>815</v>
      </c>
      <c r="B122" s="3">
        <v>0.216666667</v>
      </c>
      <c r="C122" s="3">
        <v>0.973333333</v>
      </c>
      <c r="D122" s="3">
        <f t="shared" si="1"/>
        <v>0.222602740144727</v>
      </c>
      <c r="E122" s="3">
        <v>-2.167456746</v>
      </c>
      <c r="F122" s="3">
        <v>0.030428901</v>
      </c>
      <c r="G122" s="3">
        <v>0.557040399</v>
      </c>
      <c r="H122" s="3" t="s">
        <v>16</v>
      </c>
      <c r="I122" s="3" t="s">
        <v>816</v>
      </c>
      <c r="J122" s="3" t="s">
        <v>817</v>
      </c>
      <c r="K122" s="3" t="s">
        <v>818</v>
      </c>
      <c r="L122" s="3" t="s">
        <v>819</v>
      </c>
      <c r="M122" s="3" t="s">
        <v>820</v>
      </c>
      <c r="N122" s="3" t="s">
        <v>821</v>
      </c>
      <c r="O122" s="3" t="s">
        <v>23</v>
      </c>
    </row>
    <row r="123" customHeight="1" spans="1:15">
      <c r="A123" s="3" t="s">
        <v>822</v>
      </c>
      <c r="B123" s="3">
        <v>0.296666667</v>
      </c>
      <c r="C123" s="3">
        <v>1.33</v>
      </c>
      <c r="D123" s="3">
        <f t="shared" si="1"/>
        <v>0.223057644360902</v>
      </c>
      <c r="E123" s="3">
        <v>-2.164511505</v>
      </c>
      <c r="F123" s="3">
        <v>0.012479648</v>
      </c>
      <c r="G123" s="3">
        <v>0.405221683</v>
      </c>
      <c r="H123" s="3" t="s">
        <v>16</v>
      </c>
      <c r="I123" s="3" t="s">
        <v>823</v>
      </c>
      <c r="J123" s="3" t="s">
        <v>824</v>
      </c>
      <c r="K123" s="3" t="s">
        <v>825</v>
      </c>
      <c r="L123" s="3" t="s">
        <v>826</v>
      </c>
      <c r="M123" s="3" t="s">
        <v>827</v>
      </c>
      <c r="N123" s="3" t="s">
        <v>828</v>
      </c>
      <c r="O123" s="3" t="s">
        <v>23</v>
      </c>
    </row>
    <row r="124" customHeight="1" spans="1:15">
      <c r="A124" s="3" t="s">
        <v>829</v>
      </c>
      <c r="B124" s="3">
        <v>0.33</v>
      </c>
      <c r="C124" s="3">
        <v>1.45</v>
      </c>
      <c r="D124" s="3">
        <f t="shared" si="1"/>
        <v>0.227586206896552</v>
      </c>
      <c r="E124" s="3">
        <v>-2.135514971</v>
      </c>
      <c r="F124" s="3">
        <v>0.020994776</v>
      </c>
      <c r="G124" s="3">
        <v>0.490159026</v>
      </c>
      <c r="H124" s="3" t="s">
        <v>16</v>
      </c>
      <c r="I124" s="3" t="s">
        <v>830</v>
      </c>
      <c r="J124" s="3" t="s">
        <v>831</v>
      </c>
      <c r="K124" s="3" t="s">
        <v>832</v>
      </c>
      <c r="L124" s="3" t="s">
        <v>833</v>
      </c>
      <c r="M124" s="3" t="s">
        <v>834</v>
      </c>
      <c r="N124" s="3" t="s">
        <v>835</v>
      </c>
      <c r="O124" s="3" t="s">
        <v>23</v>
      </c>
    </row>
    <row r="125" customHeight="1" spans="1:15">
      <c r="A125" s="3" t="s">
        <v>836</v>
      </c>
      <c r="B125" s="3">
        <v>0.166666667</v>
      </c>
      <c r="C125" s="3">
        <v>0.72</v>
      </c>
      <c r="D125" s="3">
        <f t="shared" si="1"/>
        <v>0.231481481944444</v>
      </c>
      <c r="E125" s="3">
        <v>-2.111031312</v>
      </c>
      <c r="F125" s="3">
        <v>0.000459863</v>
      </c>
      <c r="G125" s="3">
        <v>0.086847167</v>
      </c>
      <c r="H125" s="3" t="s">
        <v>16</v>
      </c>
      <c r="I125" s="3" t="s">
        <v>837</v>
      </c>
      <c r="J125" s="3" t="s">
        <v>838</v>
      </c>
      <c r="K125" s="3" t="s">
        <v>839</v>
      </c>
      <c r="L125" s="3" t="s">
        <v>840</v>
      </c>
      <c r="M125" s="3" t="s">
        <v>841</v>
      </c>
      <c r="N125" s="3" t="s">
        <v>842</v>
      </c>
      <c r="O125" s="3" t="s">
        <v>23</v>
      </c>
    </row>
    <row r="126" customHeight="1" spans="1:15">
      <c r="A126" s="3" t="s">
        <v>843</v>
      </c>
      <c r="B126" s="3">
        <v>2.13</v>
      </c>
      <c r="C126" s="3">
        <v>8.853333333</v>
      </c>
      <c r="D126" s="3">
        <f t="shared" si="1"/>
        <v>0.240587349406649</v>
      </c>
      <c r="E126" s="3">
        <v>-2.05536731</v>
      </c>
      <c r="F126" s="3">
        <v>0.03393029</v>
      </c>
      <c r="G126" s="3">
        <v>0.573848918</v>
      </c>
      <c r="H126" s="3" t="s">
        <v>16</v>
      </c>
      <c r="I126" s="3" t="s">
        <v>844</v>
      </c>
      <c r="J126" s="3" t="s">
        <v>845</v>
      </c>
      <c r="K126" s="3" t="s">
        <v>846</v>
      </c>
      <c r="L126" s="3" t="s">
        <v>847</v>
      </c>
      <c r="M126" s="3" t="s">
        <v>848</v>
      </c>
      <c r="N126" s="3" t="s">
        <v>849</v>
      </c>
      <c r="O126" s="3" t="s">
        <v>23</v>
      </c>
    </row>
    <row r="127" customHeight="1" spans="1:15">
      <c r="A127" s="3" t="s">
        <v>850</v>
      </c>
      <c r="B127" s="3">
        <v>2.886666667</v>
      </c>
      <c r="C127" s="3">
        <v>11.98</v>
      </c>
      <c r="D127" s="3">
        <f t="shared" si="1"/>
        <v>0.240957150834725</v>
      </c>
      <c r="E127" s="3">
        <v>-2.053151479</v>
      </c>
      <c r="F127" s="3">
        <v>0.009234266</v>
      </c>
      <c r="G127" s="3">
        <v>0.3667583</v>
      </c>
      <c r="H127" s="3" t="s">
        <v>16</v>
      </c>
      <c r="I127" s="3" t="s">
        <v>851</v>
      </c>
      <c r="J127" s="3" t="s">
        <v>852</v>
      </c>
      <c r="K127" s="3" t="s">
        <v>853</v>
      </c>
      <c r="L127" s="3" t="s">
        <v>854</v>
      </c>
      <c r="M127" s="3" t="s">
        <v>855</v>
      </c>
      <c r="N127" s="3" t="s">
        <v>856</v>
      </c>
      <c r="O127" s="3" t="s">
        <v>23</v>
      </c>
    </row>
    <row r="128" customHeight="1" spans="1:15">
      <c r="A128" s="3" t="s">
        <v>857</v>
      </c>
      <c r="B128" s="3">
        <v>0.033333333</v>
      </c>
      <c r="C128" s="3">
        <v>0.136666667</v>
      </c>
      <c r="D128" s="3">
        <f t="shared" si="1"/>
        <v>0.243902435990482</v>
      </c>
      <c r="E128" s="3">
        <v>-2.03562391</v>
      </c>
      <c r="F128" s="3">
        <v>0.030638089</v>
      </c>
      <c r="G128" s="3">
        <v>0.557255658</v>
      </c>
      <c r="H128" s="3" t="s">
        <v>16</v>
      </c>
      <c r="I128" s="3" t="s">
        <v>858</v>
      </c>
      <c r="J128" s="3" t="s">
        <v>859</v>
      </c>
      <c r="K128" s="3" t="s">
        <v>860</v>
      </c>
      <c r="L128" s="3" t="s">
        <v>861</v>
      </c>
      <c r="M128" s="3" t="s">
        <v>862</v>
      </c>
      <c r="N128" s="3" t="s">
        <v>863</v>
      </c>
      <c r="O128" s="3" t="s">
        <v>23</v>
      </c>
    </row>
    <row r="129" customHeight="1" spans="1:15">
      <c r="A129" s="3" t="s">
        <v>864</v>
      </c>
      <c r="B129" s="3">
        <v>13.98</v>
      </c>
      <c r="C129" s="3">
        <v>54.06666667</v>
      </c>
      <c r="D129" s="3">
        <f t="shared" si="1"/>
        <v>0.258569667061741</v>
      </c>
      <c r="E129" s="3">
        <v>-1.951375053</v>
      </c>
      <c r="F129" s="3">
        <v>0.015071945</v>
      </c>
      <c r="G129" s="3">
        <v>0.440829859</v>
      </c>
      <c r="H129" s="3" t="s">
        <v>16</v>
      </c>
      <c r="I129" s="3" t="s">
        <v>865</v>
      </c>
      <c r="J129" s="3" t="s">
        <v>866</v>
      </c>
      <c r="K129" s="3" t="s">
        <v>867</v>
      </c>
      <c r="L129" s="3" t="s">
        <v>868</v>
      </c>
      <c r="M129" s="3" t="s">
        <v>869</v>
      </c>
      <c r="N129" s="3" t="s">
        <v>870</v>
      </c>
      <c r="O129" s="3" t="s">
        <v>23</v>
      </c>
    </row>
    <row r="130" customHeight="1" spans="1:15">
      <c r="A130" s="3" t="s">
        <v>871</v>
      </c>
      <c r="B130" s="3">
        <v>0.33</v>
      </c>
      <c r="C130" s="3">
        <v>1.266666667</v>
      </c>
      <c r="D130" s="3">
        <f t="shared" si="1"/>
        <v>0.260526315720914</v>
      </c>
      <c r="E130" s="3">
        <v>-1.940498988</v>
      </c>
      <c r="F130" s="3">
        <v>0.004067652</v>
      </c>
      <c r="G130" s="3">
        <v>0.255895144</v>
      </c>
      <c r="H130" s="3" t="s">
        <v>16</v>
      </c>
      <c r="I130" s="3" t="s">
        <v>266</v>
      </c>
      <c r="J130" s="3" t="s">
        <v>267</v>
      </c>
      <c r="K130" s="3" t="s">
        <v>872</v>
      </c>
      <c r="L130" s="3" t="s">
        <v>873</v>
      </c>
      <c r="M130" s="3" t="s">
        <v>874</v>
      </c>
      <c r="N130" s="3" t="s">
        <v>875</v>
      </c>
      <c r="O130" s="3" t="s">
        <v>23</v>
      </c>
    </row>
    <row r="131" customHeight="1" spans="1:15">
      <c r="A131" s="3" t="s">
        <v>876</v>
      </c>
      <c r="B131" s="3">
        <v>0.6</v>
      </c>
      <c r="C131" s="3">
        <v>2.29</v>
      </c>
      <c r="D131" s="3">
        <f t="shared" ref="D131:D142" si="2">B131/C131</f>
        <v>0.262008733624454</v>
      </c>
      <c r="E131" s="3">
        <v>-1.932313192</v>
      </c>
      <c r="F131" s="3">
        <v>0.006807218</v>
      </c>
      <c r="G131" s="3">
        <v>0.324157816</v>
      </c>
      <c r="H131" s="3" t="s">
        <v>16</v>
      </c>
      <c r="I131" s="3" t="s">
        <v>877</v>
      </c>
      <c r="J131" s="3" t="s">
        <v>878</v>
      </c>
      <c r="K131" s="3" t="s">
        <v>879</v>
      </c>
      <c r="L131" s="3" t="s">
        <v>880</v>
      </c>
      <c r="M131" s="3" t="s">
        <v>881</v>
      </c>
      <c r="N131" s="3" t="s">
        <v>882</v>
      </c>
      <c r="O131" s="3" t="s">
        <v>23</v>
      </c>
    </row>
    <row r="132" customHeight="1" spans="1:15">
      <c r="A132" s="3" t="s">
        <v>883</v>
      </c>
      <c r="B132" s="3">
        <v>0.366666667</v>
      </c>
      <c r="C132" s="3">
        <v>1.393333333</v>
      </c>
      <c r="D132" s="3">
        <f t="shared" si="2"/>
        <v>0.263157895039033</v>
      </c>
      <c r="E132" s="3">
        <v>-1.925999419</v>
      </c>
      <c r="F132" s="3">
        <v>0.000909123</v>
      </c>
      <c r="G132" s="3">
        <v>0.131598474</v>
      </c>
      <c r="H132" s="3" t="s">
        <v>16</v>
      </c>
      <c r="I132" s="3" t="s">
        <v>884</v>
      </c>
      <c r="J132" s="3" t="s">
        <v>885</v>
      </c>
      <c r="K132" s="3" t="s">
        <v>886</v>
      </c>
      <c r="L132" s="3" t="s">
        <v>887</v>
      </c>
      <c r="M132" s="3" t="s">
        <v>888</v>
      </c>
      <c r="N132" s="3" t="s">
        <v>889</v>
      </c>
      <c r="O132" s="3" t="s">
        <v>23</v>
      </c>
    </row>
    <row r="133" customHeight="1" spans="1:15">
      <c r="A133" s="3" t="s">
        <v>890</v>
      </c>
      <c r="B133" s="3">
        <v>1.916666667</v>
      </c>
      <c r="C133" s="3">
        <v>7.25</v>
      </c>
      <c r="D133" s="3">
        <f t="shared" si="2"/>
        <v>0.264367816137931</v>
      </c>
      <c r="E133" s="3">
        <v>-1.91938154</v>
      </c>
      <c r="F133" s="3">
        <v>0.018337683</v>
      </c>
      <c r="G133" s="3">
        <v>0.471376696</v>
      </c>
      <c r="H133" s="3" t="s">
        <v>16</v>
      </c>
      <c r="I133" s="3" t="s">
        <v>891</v>
      </c>
      <c r="J133" s="3" t="s">
        <v>892</v>
      </c>
      <c r="K133" s="3" t="s">
        <v>893</v>
      </c>
      <c r="L133" s="3" t="s">
        <v>894</v>
      </c>
      <c r="M133" s="3" t="s">
        <v>895</v>
      </c>
      <c r="N133" s="3" t="s">
        <v>896</v>
      </c>
      <c r="O133" s="3" t="s">
        <v>23</v>
      </c>
    </row>
    <row r="134" customHeight="1" spans="1:15">
      <c r="A134" s="3" t="s">
        <v>897</v>
      </c>
      <c r="B134" s="3">
        <v>11.41333333</v>
      </c>
      <c r="C134" s="3">
        <v>43.11666667</v>
      </c>
      <c r="D134" s="3">
        <f t="shared" si="2"/>
        <v>0.264708156067669</v>
      </c>
      <c r="E134" s="3">
        <v>-1.917525447</v>
      </c>
      <c r="F134" s="7">
        <v>4.39e-19</v>
      </c>
      <c r="G134" s="7">
        <v>1.48e-15</v>
      </c>
      <c r="H134" s="3" t="s">
        <v>16</v>
      </c>
      <c r="I134" s="3" t="s">
        <v>898</v>
      </c>
      <c r="J134" s="3" t="s">
        <v>899</v>
      </c>
      <c r="K134" s="3" t="s">
        <v>900</v>
      </c>
      <c r="L134" s="3" t="s">
        <v>901</v>
      </c>
      <c r="M134" s="3" t="s">
        <v>902</v>
      </c>
      <c r="N134" s="3" t="s">
        <v>903</v>
      </c>
      <c r="O134" s="3" t="s">
        <v>23</v>
      </c>
    </row>
    <row r="135" customHeight="1" spans="1:15">
      <c r="A135" s="3" t="s">
        <v>904</v>
      </c>
      <c r="B135" s="3">
        <v>0.166666667</v>
      </c>
      <c r="C135" s="3">
        <v>0.626666667</v>
      </c>
      <c r="D135" s="3">
        <f t="shared" si="2"/>
        <v>0.265957447198959</v>
      </c>
      <c r="E135" s="3">
        <v>-1.910732662</v>
      </c>
      <c r="F135" s="3">
        <v>0.003272201</v>
      </c>
      <c r="G135" s="3">
        <v>0.239212405</v>
      </c>
      <c r="H135" s="3" t="s">
        <v>16</v>
      </c>
      <c r="I135" s="3" t="s">
        <v>905</v>
      </c>
      <c r="J135" s="3" t="s">
        <v>906</v>
      </c>
      <c r="K135" s="3" t="s">
        <v>907</v>
      </c>
      <c r="L135" s="3" t="s">
        <v>908</v>
      </c>
      <c r="M135" s="3" t="s">
        <v>909</v>
      </c>
      <c r="N135" s="3" t="s">
        <v>910</v>
      </c>
      <c r="O135" s="3" t="s">
        <v>23</v>
      </c>
    </row>
    <row r="136" customHeight="1" spans="1:15">
      <c r="A136" s="3" t="s">
        <v>911</v>
      </c>
      <c r="B136" s="3">
        <v>0.22</v>
      </c>
      <c r="C136" s="3">
        <v>0.826666667</v>
      </c>
      <c r="D136" s="3">
        <f t="shared" si="2"/>
        <v>0.266129032150754</v>
      </c>
      <c r="E136" s="3">
        <v>-1.909802191</v>
      </c>
      <c r="F136" s="7">
        <v>6.14e-7</v>
      </c>
      <c r="G136" s="3">
        <v>0.000461686</v>
      </c>
      <c r="H136" s="3" t="s">
        <v>16</v>
      </c>
      <c r="I136" s="3" t="s">
        <v>912</v>
      </c>
      <c r="J136" s="3" t="s">
        <v>913</v>
      </c>
      <c r="K136" s="3" t="s">
        <v>914</v>
      </c>
      <c r="L136" s="3" t="s">
        <v>228</v>
      </c>
      <c r="M136" s="3" t="s">
        <v>915</v>
      </c>
      <c r="N136" s="3" t="s">
        <v>916</v>
      </c>
      <c r="O136" s="3" t="s">
        <v>23</v>
      </c>
    </row>
    <row r="137" customHeight="1" spans="1:15">
      <c r="A137" s="3" t="s">
        <v>917</v>
      </c>
      <c r="B137" s="3">
        <v>0.32</v>
      </c>
      <c r="C137" s="3">
        <v>1.18</v>
      </c>
      <c r="D137" s="3">
        <f t="shared" si="2"/>
        <v>0.271186440677966</v>
      </c>
      <c r="E137" s="3">
        <v>-1.882643049</v>
      </c>
      <c r="F137" s="3">
        <v>0.045372079</v>
      </c>
      <c r="G137" s="3">
        <v>0.630986043</v>
      </c>
      <c r="H137" s="3" t="s">
        <v>16</v>
      </c>
      <c r="I137" s="3" t="s">
        <v>918</v>
      </c>
      <c r="J137" s="3" t="s">
        <v>919</v>
      </c>
      <c r="K137" s="3" t="s">
        <v>920</v>
      </c>
      <c r="L137" s="3" t="s">
        <v>921</v>
      </c>
      <c r="M137" s="3" t="s">
        <v>922</v>
      </c>
      <c r="N137" s="3" t="s">
        <v>923</v>
      </c>
      <c r="O137" s="3" t="s">
        <v>23</v>
      </c>
    </row>
    <row r="138" customHeight="1" spans="1:15">
      <c r="A138" s="3" t="s">
        <v>924</v>
      </c>
      <c r="B138" s="3">
        <v>0.17</v>
      </c>
      <c r="C138" s="3">
        <v>0.623333333</v>
      </c>
      <c r="D138" s="3">
        <f t="shared" si="2"/>
        <v>0.272727272873116</v>
      </c>
      <c r="E138" s="3">
        <v>-1.874469118</v>
      </c>
      <c r="F138" s="3">
        <v>0.017089572</v>
      </c>
      <c r="G138" s="3">
        <v>0.464983769</v>
      </c>
      <c r="H138" s="3" t="s">
        <v>16</v>
      </c>
      <c r="I138" s="3" t="s">
        <v>925</v>
      </c>
      <c r="J138" s="3" t="s">
        <v>926</v>
      </c>
      <c r="K138" s="3" t="s">
        <v>927</v>
      </c>
      <c r="L138" s="3" t="s">
        <v>928</v>
      </c>
      <c r="M138" s="3" t="s">
        <v>300</v>
      </c>
      <c r="N138" s="3" t="s">
        <v>929</v>
      </c>
      <c r="O138" s="3" t="s">
        <v>23</v>
      </c>
    </row>
    <row r="139" customHeight="1" spans="1:15">
      <c r="A139" s="3" t="s">
        <v>930</v>
      </c>
      <c r="B139" s="3">
        <v>0.786666667</v>
      </c>
      <c r="C139" s="3">
        <v>2.87</v>
      </c>
      <c r="D139" s="3">
        <f t="shared" si="2"/>
        <v>0.274099883972125</v>
      </c>
      <c r="E139" s="3">
        <v>-1.867226378</v>
      </c>
      <c r="F139" s="3">
        <v>0.010480776</v>
      </c>
      <c r="G139" s="3">
        <v>0.383778033</v>
      </c>
      <c r="H139" s="3" t="s">
        <v>16</v>
      </c>
      <c r="I139" s="3" t="s">
        <v>931</v>
      </c>
      <c r="J139" s="3" t="s">
        <v>932</v>
      </c>
      <c r="K139" s="3" t="s">
        <v>933</v>
      </c>
      <c r="L139" s="3" t="s">
        <v>934</v>
      </c>
      <c r="M139" s="3" t="s">
        <v>935</v>
      </c>
      <c r="N139" s="3" t="s">
        <v>936</v>
      </c>
      <c r="O139" s="3" t="s">
        <v>23</v>
      </c>
    </row>
    <row r="140" customHeight="1" spans="1:15">
      <c r="A140" s="3" t="s">
        <v>937</v>
      </c>
      <c r="B140" s="3">
        <v>0.17</v>
      </c>
      <c r="C140" s="3">
        <v>0.62</v>
      </c>
      <c r="D140" s="3">
        <f t="shared" si="2"/>
        <v>0.274193548387097</v>
      </c>
      <c r="E140" s="3">
        <v>-1.866733469</v>
      </c>
      <c r="F140" s="3">
        <v>0.000886814</v>
      </c>
      <c r="G140" s="3">
        <v>0.129841133</v>
      </c>
      <c r="H140" s="3" t="s">
        <v>16</v>
      </c>
      <c r="I140" s="3" t="s">
        <v>938</v>
      </c>
      <c r="J140" s="3" t="s">
        <v>939</v>
      </c>
      <c r="K140" s="3" t="s">
        <v>940</v>
      </c>
      <c r="L140" s="3" t="s">
        <v>941</v>
      </c>
      <c r="M140" s="3" t="s">
        <v>942</v>
      </c>
      <c r="N140" s="3" t="s">
        <v>943</v>
      </c>
      <c r="O140" s="3" t="s">
        <v>23</v>
      </c>
    </row>
    <row r="141" customHeight="1" spans="1:15">
      <c r="A141" s="3" t="s">
        <v>944</v>
      </c>
      <c r="B141" s="3">
        <v>0.12</v>
      </c>
      <c r="C141" s="3">
        <v>0.433333333</v>
      </c>
      <c r="D141" s="3">
        <f t="shared" si="2"/>
        <v>0.276923077136095</v>
      </c>
      <c r="E141" s="3">
        <v>-1.852442812</v>
      </c>
      <c r="F141" s="3">
        <v>0.032426146</v>
      </c>
      <c r="G141" s="3">
        <v>0.562474547</v>
      </c>
      <c r="H141" s="3" t="s">
        <v>16</v>
      </c>
      <c r="I141" s="3" t="s">
        <v>945</v>
      </c>
      <c r="J141" s="3" t="s">
        <v>946</v>
      </c>
      <c r="K141" s="3" t="s">
        <v>947</v>
      </c>
      <c r="L141" s="3" t="s">
        <v>948</v>
      </c>
      <c r="M141" s="3" t="s">
        <v>949</v>
      </c>
      <c r="N141" s="3" t="s">
        <v>950</v>
      </c>
      <c r="O141" s="3" t="s">
        <v>23</v>
      </c>
    </row>
    <row r="142" customHeight="1" spans="1:15">
      <c r="A142" s="3" t="s">
        <v>951</v>
      </c>
      <c r="B142" s="3">
        <v>0.096666667</v>
      </c>
      <c r="C142" s="3">
        <v>0.343333333</v>
      </c>
      <c r="D142" s="3">
        <f t="shared" si="2"/>
        <v>0.281553399302479</v>
      </c>
      <c r="E142" s="3">
        <v>-1.828519532</v>
      </c>
      <c r="F142" s="3">
        <v>0.040242121</v>
      </c>
      <c r="G142" s="3">
        <v>0.607856787</v>
      </c>
      <c r="H142" s="3" t="s">
        <v>16</v>
      </c>
      <c r="I142" s="3" t="s">
        <v>952</v>
      </c>
      <c r="J142" s="3" t="s">
        <v>953</v>
      </c>
      <c r="K142" s="3" t="s">
        <v>954</v>
      </c>
      <c r="L142" s="3" t="s">
        <v>955</v>
      </c>
      <c r="M142" s="3" t="s">
        <v>50</v>
      </c>
      <c r="N142" s="3" t="s">
        <v>956</v>
      </c>
      <c r="O142" s="3" t="s">
        <v>23</v>
      </c>
    </row>
    <row r="143" customHeight="1" spans="1:15">
      <c r="A143" s="3" t="s">
        <v>957</v>
      </c>
      <c r="B143" s="3">
        <v>0.53</v>
      </c>
      <c r="C143" s="3">
        <v>1.82</v>
      </c>
      <c r="D143" s="3">
        <v>0.2912088</v>
      </c>
      <c r="E143" s="3">
        <v>-1.779874186</v>
      </c>
      <c r="F143" s="7">
        <v>2.13e-5</v>
      </c>
      <c r="G143" s="3">
        <v>0.008805112</v>
      </c>
      <c r="H143" s="3" t="s">
        <v>16</v>
      </c>
      <c r="I143" s="3" t="s">
        <v>958</v>
      </c>
      <c r="J143" s="3" t="s">
        <v>959</v>
      </c>
      <c r="K143" s="3" t="s">
        <v>960</v>
      </c>
      <c r="L143" s="3" t="s">
        <v>961</v>
      </c>
      <c r="M143" s="3" t="s">
        <v>962</v>
      </c>
      <c r="N143" s="3" t="s">
        <v>963</v>
      </c>
      <c r="O143" s="3" t="s">
        <v>23</v>
      </c>
    </row>
    <row r="144" customHeight="1" spans="1:15">
      <c r="A144" s="3" t="s">
        <v>964</v>
      </c>
      <c r="B144" s="3">
        <v>0.333333333</v>
      </c>
      <c r="C144" s="3">
        <v>1.103333333</v>
      </c>
      <c r="D144" s="3">
        <f t="shared" ref="D144:D193" si="3">B144/C144</f>
        <v>0.302114803414536</v>
      </c>
      <c r="E144" s="3">
        <v>-1.726831217</v>
      </c>
      <c r="F144" s="7">
        <v>5.9e-6</v>
      </c>
      <c r="G144" s="3">
        <v>0.003625424</v>
      </c>
      <c r="H144" s="3" t="s">
        <v>16</v>
      </c>
      <c r="I144" s="3" t="s">
        <v>965</v>
      </c>
      <c r="J144" s="3" t="s">
        <v>966</v>
      </c>
      <c r="K144" s="3" t="s">
        <v>967</v>
      </c>
      <c r="L144" s="3" t="s">
        <v>968</v>
      </c>
      <c r="M144" s="3" t="s">
        <v>969</v>
      </c>
      <c r="N144" s="3" t="s">
        <v>970</v>
      </c>
      <c r="O144" s="3" t="s">
        <v>23</v>
      </c>
    </row>
    <row r="145" customHeight="1" spans="1:15">
      <c r="A145" s="5" t="s">
        <v>971</v>
      </c>
      <c r="B145" s="5">
        <v>0.23</v>
      </c>
      <c r="C145" s="5">
        <v>0.746666667</v>
      </c>
      <c r="D145" s="5">
        <f t="shared" si="3"/>
        <v>0.308035714148198</v>
      </c>
      <c r="E145" s="5">
        <v>-1.698830465</v>
      </c>
      <c r="F145" s="5">
        <v>0.002116457</v>
      </c>
      <c r="G145" s="5">
        <v>0.194403224</v>
      </c>
      <c r="H145" s="5" t="s">
        <v>16</v>
      </c>
      <c r="I145" s="5" t="s">
        <v>972</v>
      </c>
      <c r="J145" s="5" t="s">
        <v>973</v>
      </c>
      <c r="K145" s="5" t="s">
        <v>974</v>
      </c>
      <c r="L145" s="5" t="s">
        <v>975</v>
      </c>
      <c r="M145" s="5" t="s">
        <v>976</v>
      </c>
      <c r="N145" s="5" t="s">
        <v>977</v>
      </c>
      <c r="O145" s="5" t="s">
        <v>23</v>
      </c>
    </row>
    <row r="146" customHeight="1" spans="1:15">
      <c r="A146" s="3" t="s">
        <v>978</v>
      </c>
      <c r="B146" s="3">
        <v>0.47</v>
      </c>
      <c r="C146" s="3">
        <v>1.496666667</v>
      </c>
      <c r="D146" s="3">
        <f t="shared" si="3"/>
        <v>0.314031180330951</v>
      </c>
      <c r="E146" s="3">
        <v>-1.671020282</v>
      </c>
      <c r="F146" s="3">
        <v>0.03244228</v>
      </c>
      <c r="G146" s="3">
        <v>0.562474547</v>
      </c>
      <c r="H146" s="3" t="s">
        <v>16</v>
      </c>
      <c r="I146" s="3" t="s">
        <v>979</v>
      </c>
      <c r="J146" s="3" t="s">
        <v>980</v>
      </c>
      <c r="K146" s="3" t="s">
        <v>981</v>
      </c>
      <c r="L146" s="3" t="s">
        <v>982</v>
      </c>
      <c r="M146" s="3" t="s">
        <v>983</v>
      </c>
      <c r="N146" s="3" t="s">
        <v>984</v>
      </c>
      <c r="O146" s="3" t="s">
        <v>23</v>
      </c>
    </row>
    <row r="147" customHeight="1" spans="1:15">
      <c r="A147" s="3" t="s">
        <v>985</v>
      </c>
      <c r="B147" s="3">
        <v>0.083333333</v>
      </c>
      <c r="C147" s="3">
        <v>0.256666667</v>
      </c>
      <c r="D147" s="3">
        <f t="shared" si="3"/>
        <v>0.324675322954967</v>
      </c>
      <c r="E147" s="3">
        <v>-1.622930351</v>
      </c>
      <c r="F147" s="3">
        <v>0.026036912</v>
      </c>
      <c r="G147" s="3">
        <v>0.52907344</v>
      </c>
      <c r="H147" s="3" t="s">
        <v>16</v>
      </c>
      <c r="I147" s="3" t="s">
        <v>986</v>
      </c>
      <c r="J147" s="3" t="s">
        <v>987</v>
      </c>
      <c r="K147" s="3" t="s">
        <v>988</v>
      </c>
      <c r="L147" s="3" t="s">
        <v>228</v>
      </c>
      <c r="M147" s="3" t="s">
        <v>229</v>
      </c>
      <c r="N147" s="3" t="s">
        <v>229</v>
      </c>
      <c r="O147" s="3" t="s">
        <v>23</v>
      </c>
    </row>
    <row r="148" customHeight="1" spans="1:15">
      <c r="A148" s="3" t="s">
        <v>989</v>
      </c>
      <c r="B148" s="3">
        <v>0.453333333</v>
      </c>
      <c r="C148" s="3">
        <v>1.376666667</v>
      </c>
      <c r="D148" s="3">
        <f t="shared" si="3"/>
        <v>0.329297820501381</v>
      </c>
      <c r="E148" s="3">
        <v>-1.60253513</v>
      </c>
      <c r="F148" s="3">
        <v>0.025285155</v>
      </c>
      <c r="G148" s="3">
        <v>0.524579801</v>
      </c>
      <c r="H148" s="3" t="s">
        <v>16</v>
      </c>
      <c r="I148" s="3" t="s">
        <v>990</v>
      </c>
      <c r="J148" s="3" t="s">
        <v>991</v>
      </c>
      <c r="K148" s="3" t="s">
        <v>992</v>
      </c>
      <c r="L148" s="3" t="s">
        <v>993</v>
      </c>
      <c r="M148" s="3" t="s">
        <v>994</v>
      </c>
      <c r="N148" s="3" t="s">
        <v>995</v>
      </c>
      <c r="O148" s="3" t="s">
        <v>23</v>
      </c>
    </row>
    <row r="149" customHeight="1" spans="1:15">
      <c r="A149" s="3" t="s">
        <v>996</v>
      </c>
      <c r="B149" s="3">
        <v>0.273333333</v>
      </c>
      <c r="C149" s="3">
        <v>0.823333333</v>
      </c>
      <c r="D149" s="3">
        <f t="shared" si="3"/>
        <v>0.331983805397564</v>
      </c>
      <c r="E149" s="3">
        <v>-1.590815227</v>
      </c>
      <c r="F149" s="3">
        <v>0.008462415</v>
      </c>
      <c r="G149" s="3">
        <v>0.354430014</v>
      </c>
      <c r="H149" s="3" t="s">
        <v>16</v>
      </c>
      <c r="I149" s="3" t="s">
        <v>997</v>
      </c>
      <c r="J149" s="3" t="s">
        <v>998</v>
      </c>
      <c r="K149" s="3" t="s">
        <v>999</v>
      </c>
      <c r="L149" s="3" t="s">
        <v>771</v>
      </c>
      <c r="M149" s="3" t="s">
        <v>1000</v>
      </c>
      <c r="N149" s="3" t="s">
        <v>1001</v>
      </c>
      <c r="O149" s="3" t="s">
        <v>23</v>
      </c>
    </row>
    <row r="150" customHeight="1" spans="1:15">
      <c r="A150" s="3" t="s">
        <v>1002</v>
      </c>
      <c r="B150" s="3">
        <v>0.54</v>
      </c>
      <c r="C150" s="3">
        <v>1.623333333</v>
      </c>
      <c r="D150" s="3">
        <f t="shared" si="3"/>
        <v>0.332648870704856</v>
      </c>
      <c r="E150" s="3">
        <v>-1.587927959</v>
      </c>
      <c r="F150" s="3">
        <v>0.048760105</v>
      </c>
      <c r="G150" s="3">
        <v>0.64030834</v>
      </c>
      <c r="H150" s="3" t="s">
        <v>16</v>
      </c>
      <c r="I150" s="3" t="s">
        <v>1003</v>
      </c>
      <c r="J150" s="3" t="s">
        <v>1004</v>
      </c>
      <c r="K150" s="3" t="s">
        <v>1005</v>
      </c>
      <c r="L150" s="3" t="s">
        <v>1006</v>
      </c>
      <c r="M150" s="3" t="s">
        <v>1007</v>
      </c>
      <c r="N150" s="3" t="s">
        <v>1008</v>
      </c>
      <c r="O150" s="3" t="s">
        <v>23</v>
      </c>
    </row>
    <row r="151" customHeight="1" spans="1:15">
      <c r="A151" s="3" t="s">
        <v>1009</v>
      </c>
      <c r="B151" s="3">
        <v>0.423333333</v>
      </c>
      <c r="C151" s="3">
        <v>1.266666667</v>
      </c>
      <c r="D151" s="3">
        <f t="shared" si="3"/>
        <v>0.334210525964681</v>
      </c>
      <c r="E151" s="3">
        <v>-1.581170922</v>
      </c>
      <c r="F151" s="3">
        <v>0.001972563</v>
      </c>
      <c r="G151" s="3">
        <v>0.186118226</v>
      </c>
      <c r="H151" s="3" t="s">
        <v>16</v>
      </c>
      <c r="I151" s="3" t="s">
        <v>1010</v>
      </c>
      <c r="J151" s="3" t="s">
        <v>1011</v>
      </c>
      <c r="K151" s="3" t="s">
        <v>1012</v>
      </c>
      <c r="L151" s="3" t="s">
        <v>1013</v>
      </c>
      <c r="M151" s="3" t="s">
        <v>1014</v>
      </c>
      <c r="N151" s="3" t="s">
        <v>1015</v>
      </c>
      <c r="O151" s="3" t="s">
        <v>23</v>
      </c>
    </row>
    <row r="152" customHeight="1" spans="1:15">
      <c r="A152" s="3" t="s">
        <v>1016</v>
      </c>
      <c r="B152" s="3">
        <v>0.33</v>
      </c>
      <c r="C152" s="3">
        <v>0.986666667</v>
      </c>
      <c r="D152" s="3">
        <f t="shared" si="3"/>
        <v>0.334459459346466</v>
      </c>
      <c r="E152" s="3">
        <v>-1.580096746</v>
      </c>
      <c r="F152" s="3">
        <v>0.022503333</v>
      </c>
      <c r="G152" s="3">
        <v>0.503719147</v>
      </c>
      <c r="H152" s="3" t="s">
        <v>16</v>
      </c>
      <c r="I152" s="3" t="s">
        <v>1017</v>
      </c>
      <c r="J152" s="3" t="s">
        <v>1018</v>
      </c>
      <c r="K152" s="3" t="s">
        <v>1019</v>
      </c>
      <c r="L152" s="3" t="s">
        <v>1020</v>
      </c>
      <c r="M152" s="3" t="s">
        <v>1021</v>
      </c>
      <c r="N152" s="3" t="s">
        <v>1022</v>
      </c>
      <c r="O152" s="3" t="s">
        <v>23</v>
      </c>
    </row>
    <row r="153" customHeight="1" spans="1:15">
      <c r="A153" s="3" t="s">
        <v>1023</v>
      </c>
      <c r="B153" s="3">
        <v>0.396666667</v>
      </c>
      <c r="C153" s="3">
        <v>1.163333333</v>
      </c>
      <c r="D153" s="3">
        <f t="shared" si="3"/>
        <v>0.340974212418617</v>
      </c>
      <c r="E153" s="3">
        <v>-1.552265463</v>
      </c>
      <c r="F153" s="3">
        <v>0.003851139</v>
      </c>
      <c r="G153" s="3">
        <v>0.253649991</v>
      </c>
      <c r="H153" s="3" t="s">
        <v>16</v>
      </c>
      <c r="I153" s="3" t="s">
        <v>1024</v>
      </c>
      <c r="J153" s="3" t="s">
        <v>1025</v>
      </c>
      <c r="K153" s="3" t="s">
        <v>1026</v>
      </c>
      <c r="L153" s="3" t="s">
        <v>1027</v>
      </c>
      <c r="M153" s="3" t="s">
        <v>1028</v>
      </c>
      <c r="N153" s="3" t="s">
        <v>1029</v>
      </c>
      <c r="O153" s="3" t="s">
        <v>23</v>
      </c>
    </row>
    <row r="154" customHeight="1" spans="1:15">
      <c r="A154" s="3" t="s">
        <v>1030</v>
      </c>
      <c r="B154" s="3">
        <v>0.63</v>
      </c>
      <c r="C154" s="3">
        <v>1.82</v>
      </c>
      <c r="D154" s="3">
        <f t="shared" si="3"/>
        <v>0.346153846153846</v>
      </c>
      <c r="E154" s="3">
        <v>-1.530514717</v>
      </c>
      <c r="F154" s="3">
        <v>0.021515457</v>
      </c>
      <c r="G154" s="3">
        <v>0.49206601</v>
      </c>
      <c r="H154" s="3" t="s">
        <v>16</v>
      </c>
      <c r="I154" s="3" t="s">
        <v>1031</v>
      </c>
      <c r="J154" s="3" t="s">
        <v>1032</v>
      </c>
      <c r="K154" s="3" t="s">
        <v>1033</v>
      </c>
      <c r="L154" s="3" t="s">
        <v>1034</v>
      </c>
      <c r="M154" s="3" t="s">
        <v>1035</v>
      </c>
      <c r="N154" s="3" t="s">
        <v>1036</v>
      </c>
      <c r="O154" s="3" t="s">
        <v>23</v>
      </c>
    </row>
    <row r="155" customHeight="1" spans="1:15">
      <c r="A155" s="3" t="s">
        <v>1037</v>
      </c>
      <c r="B155" s="3">
        <v>8.72</v>
      </c>
      <c r="C155" s="3">
        <v>24.95</v>
      </c>
      <c r="D155" s="3">
        <f t="shared" si="3"/>
        <v>0.349498997995992</v>
      </c>
      <c r="E155" s="3">
        <v>-1.516639775</v>
      </c>
      <c r="F155" s="7">
        <v>9.16e-47</v>
      </c>
      <c r="G155" s="7">
        <v>9.29e-43</v>
      </c>
      <c r="H155" s="3" t="s">
        <v>16</v>
      </c>
      <c r="I155" s="3" t="s">
        <v>1038</v>
      </c>
      <c r="J155" s="3" t="s">
        <v>1039</v>
      </c>
      <c r="K155" s="3" t="s">
        <v>1040</v>
      </c>
      <c r="L155" s="3" t="s">
        <v>1041</v>
      </c>
      <c r="M155" s="3" t="s">
        <v>1042</v>
      </c>
      <c r="N155" s="3" t="s">
        <v>1043</v>
      </c>
      <c r="O155" s="3" t="s">
        <v>23</v>
      </c>
    </row>
    <row r="156" customHeight="1" spans="1:15">
      <c r="A156" s="3" t="s">
        <v>1044</v>
      </c>
      <c r="B156" s="3">
        <v>8.8</v>
      </c>
      <c r="C156" s="3">
        <v>24.37</v>
      </c>
      <c r="D156" s="3">
        <f t="shared" si="3"/>
        <v>0.361099712761592</v>
      </c>
      <c r="E156" s="3">
        <v>-1.469530822</v>
      </c>
      <c r="F156" s="3">
        <v>0.002877237</v>
      </c>
      <c r="G156" s="3">
        <v>0.227062286</v>
      </c>
      <c r="H156" s="3" t="s">
        <v>16</v>
      </c>
      <c r="I156" s="3" t="s">
        <v>1045</v>
      </c>
      <c r="J156" s="3" t="s">
        <v>1046</v>
      </c>
      <c r="K156" s="3" t="s">
        <v>1047</v>
      </c>
      <c r="L156" s="3" t="s">
        <v>1048</v>
      </c>
      <c r="M156" s="3" t="s">
        <v>1049</v>
      </c>
      <c r="N156" s="3" t="s">
        <v>1050</v>
      </c>
      <c r="O156" s="3" t="s">
        <v>23</v>
      </c>
    </row>
    <row r="157" customHeight="1" spans="1:15">
      <c r="A157" s="3" t="s">
        <v>1051</v>
      </c>
      <c r="B157" s="3">
        <v>3.986666667</v>
      </c>
      <c r="C157" s="3">
        <v>11.02666667</v>
      </c>
      <c r="D157" s="3">
        <f t="shared" si="3"/>
        <v>0.361547762919726</v>
      </c>
      <c r="E157" s="3">
        <v>-1.467741845</v>
      </c>
      <c r="F157" s="3">
        <v>0.00240111</v>
      </c>
      <c r="G157" s="3">
        <v>0.206393686</v>
      </c>
      <c r="H157" s="3" t="s">
        <v>16</v>
      </c>
      <c r="I157" s="3" t="s">
        <v>1052</v>
      </c>
      <c r="J157" s="3" t="s">
        <v>1053</v>
      </c>
      <c r="K157" s="3" t="s">
        <v>1054</v>
      </c>
      <c r="L157" s="3" t="s">
        <v>228</v>
      </c>
      <c r="M157" s="3" t="s">
        <v>332</v>
      </c>
      <c r="N157" s="3" t="s">
        <v>1055</v>
      </c>
      <c r="O157" s="3" t="s">
        <v>23</v>
      </c>
    </row>
    <row r="158" customHeight="1" spans="1:15">
      <c r="A158" s="3" t="s">
        <v>1056</v>
      </c>
      <c r="B158" s="3">
        <v>0.57</v>
      </c>
      <c r="C158" s="3">
        <v>1.573333333</v>
      </c>
      <c r="D158" s="3">
        <f t="shared" si="3"/>
        <v>0.362288135669976</v>
      </c>
      <c r="E158" s="3">
        <v>-1.464790534</v>
      </c>
      <c r="F158" s="3">
        <v>0.000959514</v>
      </c>
      <c r="G158" s="3">
        <v>0.134186438</v>
      </c>
      <c r="H158" s="3" t="s">
        <v>16</v>
      </c>
      <c r="I158" s="3" t="s">
        <v>1057</v>
      </c>
      <c r="J158" s="3" t="s">
        <v>1058</v>
      </c>
      <c r="K158" s="3" t="s">
        <v>1059</v>
      </c>
      <c r="L158" s="3" t="s">
        <v>117</v>
      </c>
      <c r="M158" s="3" t="s">
        <v>1060</v>
      </c>
      <c r="N158" s="3" t="s">
        <v>1061</v>
      </c>
      <c r="O158" s="3" t="s">
        <v>23</v>
      </c>
    </row>
    <row r="159" customHeight="1" spans="1:15">
      <c r="A159" s="3" t="s">
        <v>1062</v>
      </c>
      <c r="B159" s="3">
        <v>1.856666667</v>
      </c>
      <c r="C159" s="3">
        <v>5.026666667</v>
      </c>
      <c r="D159" s="3">
        <f t="shared" si="3"/>
        <v>0.369363395267284</v>
      </c>
      <c r="E159" s="3">
        <v>-1.436887196</v>
      </c>
      <c r="F159" s="7">
        <v>2.29e-5</v>
      </c>
      <c r="G159" s="3">
        <v>0.009283352</v>
      </c>
      <c r="H159" s="3" t="s">
        <v>16</v>
      </c>
      <c r="I159" s="3" t="s">
        <v>1063</v>
      </c>
      <c r="J159" s="3" t="s">
        <v>1064</v>
      </c>
      <c r="K159" s="3" t="s">
        <v>1065</v>
      </c>
      <c r="L159" s="3" t="s">
        <v>1066</v>
      </c>
      <c r="M159" s="3" t="s">
        <v>50</v>
      </c>
      <c r="N159" s="3" t="s">
        <v>72</v>
      </c>
      <c r="O159" s="3" t="s">
        <v>23</v>
      </c>
    </row>
    <row r="160" customHeight="1" spans="1:15">
      <c r="A160" s="3" t="s">
        <v>1067</v>
      </c>
      <c r="B160" s="3">
        <v>1.063333333</v>
      </c>
      <c r="C160" s="3">
        <v>2.826666667</v>
      </c>
      <c r="D160" s="3">
        <f t="shared" si="3"/>
        <v>0.376179245120734</v>
      </c>
      <c r="E160" s="3">
        <v>-1.410507841</v>
      </c>
      <c r="F160" s="3">
        <v>0.038012448</v>
      </c>
      <c r="G160" s="3">
        <v>0.597304823</v>
      </c>
      <c r="H160" s="3" t="s">
        <v>16</v>
      </c>
      <c r="I160" s="3" t="s">
        <v>1068</v>
      </c>
      <c r="J160" s="3" t="s">
        <v>1069</v>
      </c>
      <c r="K160" s="3" t="s">
        <v>1070</v>
      </c>
      <c r="L160" s="3" t="s">
        <v>1071</v>
      </c>
      <c r="M160" s="3" t="s">
        <v>1072</v>
      </c>
      <c r="N160" s="3" t="s">
        <v>1073</v>
      </c>
      <c r="O160" s="3" t="s">
        <v>23</v>
      </c>
    </row>
    <row r="161" customHeight="1" spans="1:15">
      <c r="A161" s="3" t="s">
        <v>1074</v>
      </c>
      <c r="B161" s="3">
        <v>3.426666667</v>
      </c>
      <c r="C161" s="3">
        <v>9.096666667</v>
      </c>
      <c r="D161" s="3">
        <f t="shared" si="3"/>
        <v>0.376694760008183</v>
      </c>
      <c r="E161" s="3">
        <v>-1.40853213</v>
      </c>
      <c r="F161" s="3">
        <v>0.001651852</v>
      </c>
      <c r="G161" s="3">
        <v>0.174528478</v>
      </c>
      <c r="H161" s="3" t="s">
        <v>16</v>
      </c>
      <c r="I161" s="3" t="s">
        <v>1075</v>
      </c>
      <c r="J161" s="3" t="s">
        <v>1076</v>
      </c>
      <c r="K161" s="3" t="s">
        <v>1077</v>
      </c>
      <c r="L161" s="3" t="s">
        <v>1078</v>
      </c>
      <c r="M161" s="3" t="s">
        <v>1079</v>
      </c>
      <c r="N161" s="3" t="s">
        <v>1080</v>
      </c>
      <c r="O161" s="3" t="s">
        <v>23</v>
      </c>
    </row>
    <row r="162" customHeight="1" spans="1:15">
      <c r="A162" s="3" t="s">
        <v>1081</v>
      </c>
      <c r="B162" s="3">
        <v>10.48333333</v>
      </c>
      <c r="C162" s="3">
        <v>27.58</v>
      </c>
      <c r="D162" s="3">
        <f t="shared" si="3"/>
        <v>0.380106357142857</v>
      </c>
      <c r="E162" s="3">
        <v>-1.39552494</v>
      </c>
      <c r="F162" s="3">
        <v>0.023247952</v>
      </c>
      <c r="G162" s="3">
        <v>0.507651196</v>
      </c>
      <c r="H162" s="3" t="s">
        <v>16</v>
      </c>
      <c r="I162" s="3" t="s">
        <v>1082</v>
      </c>
      <c r="J162" s="3" t="s">
        <v>1083</v>
      </c>
      <c r="K162" s="3" t="s">
        <v>1084</v>
      </c>
      <c r="L162" s="3" t="s">
        <v>1085</v>
      </c>
      <c r="M162" s="3" t="s">
        <v>1086</v>
      </c>
      <c r="N162" s="3" t="s">
        <v>1087</v>
      </c>
      <c r="O162" s="3" t="s">
        <v>23</v>
      </c>
    </row>
    <row r="163" customHeight="1" spans="1:15">
      <c r="A163" s="3" t="s">
        <v>1088</v>
      </c>
      <c r="B163" s="3">
        <v>1.013333333</v>
      </c>
      <c r="C163" s="3">
        <v>2.633333333</v>
      </c>
      <c r="D163" s="3">
        <f t="shared" si="3"/>
        <v>0.384810126504406</v>
      </c>
      <c r="E163" s="3">
        <v>-1.37778133</v>
      </c>
      <c r="F163" s="3">
        <v>0.044290378</v>
      </c>
      <c r="G163" s="3">
        <v>0.626551332</v>
      </c>
      <c r="H163" s="3" t="s">
        <v>16</v>
      </c>
      <c r="I163" s="3" t="s">
        <v>1089</v>
      </c>
      <c r="J163" s="3" t="s">
        <v>1090</v>
      </c>
      <c r="K163" s="3" t="s">
        <v>1091</v>
      </c>
      <c r="L163" s="3" t="s">
        <v>1092</v>
      </c>
      <c r="M163" s="3" t="s">
        <v>1093</v>
      </c>
      <c r="N163" s="3" t="s">
        <v>1094</v>
      </c>
      <c r="O163" s="3" t="s">
        <v>23</v>
      </c>
    </row>
    <row r="164" customHeight="1" spans="1:15">
      <c r="A164" s="3" t="s">
        <v>1095</v>
      </c>
      <c r="B164" s="3">
        <v>1.593333333</v>
      </c>
      <c r="C164" s="3">
        <v>4.133333333</v>
      </c>
      <c r="D164" s="3">
        <f t="shared" si="3"/>
        <v>0.385483870918184</v>
      </c>
      <c r="E164" s="3">
        <v>-1.375257597</v>
      </c>
      <c r="F164" s="3">
        <v>0.000763667</v>
      </c>
      <c r="G164" s="3">
        <v>0.119167324</v>
      </c>
      <c r="H164" s="3" t="s">
        <v>16</v>
      </c>
      <c r="I164" s="3" t="s">
        <v>1096</v>
      </c>
      <c r="J164" s="3" t="s">
        <v>1097</v>
      </c>
      <c r="K164" s="3" t="s">
        <v>1098</v>
      </c>
      <c r="L164" s="3" t="s">
        <v>1099</v>
      </c>
      <c r="M164" s="3" t="s">
        <v>1100</v>
      </c>
      <c r="N164" s="3" t="s">
        <v>1101</v>
      </c>
      <c r="O164" s="3" t="s">
        <v>23</v>
      </c>
    </row>
    <row r="165" customHeight="1" spans="1:15">
      <c r="A165" s="3" t="s">
        <v>1102</v>
      </c>
      <c r="B165" s="3">
        <v>0.18</v>
      </c>
      <c r="C165" s="3">
        <v>0.466666667</v>
      </c>
      <c r="D165" s="3">
        <f t="shared" si="3"/>
        <v>0.385714285438776</v>
      </c>
      <c r="E165" s="3">
        <v>-1.374395515</v>
      </c>
      <c r="F165" s="3">
        <v>0.043953468</v>
      </c>
      <c r="G165" s="3">
        <v>0.624397796</v>
      </c>
      <c r="H165" s="3" t="s">
        <v>16</v>
      </c>
      <c r="I165" s="3" t="s">
        <v>1103</v>
      </c>
      <c r="J165" s="3" t="s">
        <v>1104</v>
      </c>
      <c r="K165" s="3" t="s">
        <v>1105</v>
      </c>
      <c r="L165" s="3" t="s">
        <v>1106</v>
      </c>
      <c r="M165" s="3" t="s">
        <v>1107</v>
      </c>
      <c r="N165" s="3" t="s">
        <v>1108</v>
      </c>
      <c r="O165" s="3" t="s">
        <v>23</v>
      </c>
    </row>
    <row r="166" customHeight="1" spans="1:15">
      <c r="A166" s="3" t="s">
        <v>1109</v>
      </c>
      <c r="B166" s="3">
        <v>0.563333333</v>
      </c>
      <c r="C166" s="3">
        <v>1.45</v>
      </c>
      <c r="D166" s="3">
        <f t="shared" si="3"/>
        <v>0.388505746896552</v>
      </c>
      <c r="E166" s="3">
        <v>-1.363992154</v>
      </c>
      <c r="F166" s="3">
        <v>0.037131064</v>
      </c>
      <c r="G166" s="3">
        <v>0.591855653</v>
      </c>
      <c r="H166" s="3" t="s">
        <v>16</v>
      </c>
      <c r="I166" s="3" t="s">
        <v>1110</v>
      </c>
      <c r="J166" s="3" t="s">
        <v>1111</v>
      </c>
      <c r="K166" s="3" t="s">
        <v>1112</v>
      </c>
      <c r="L166" s="3" t="s">
        <v>1113</v>
      </c>
      <c r="M166" s="3" t="s">
        <v>1114</v>
      </c>
      <c r="N166" s="3" t="s">
        <v>1115</v>
      </c>
      <c r="O166" s="3" t="s">
        <v>23</v>
      </c>
    </row>
    <row r="167" customHeight="1" spans="1:15">
      <c r="A167" s="3" t="s">
        <v>1116</v>
      </c>
      <c r="B167" s="3">
        <v>5.15</v>
      </c>
      <c r="C167" s="3">
        <v>13.01333333</v>
      </c>
      <c r="D167" s="3">
        <f t="shared" si="3"/>
        <v>0.395747950921042</v>
      </c>
      <c r="E167" s="3">
        <v>-1.337346215</v>
      </c>
      <c r="F167" s="3">
        <v>0.027624985</v>
      </c>
      <c r="G167" s="3">
        <v>0.541973358</v>
      </c>
      <c r="H167" s="3" t="s">
        <v>16</v>
      </c>
      <c r="I167" s="3" t="s">
        <v>1117</v>
      </c>
      <c r="J167" s="3" t="s">
        <v>1118</v>
      </c>
      <c r="K167" s="3" t="s">
        <v>1119</v>
      </c>
      <c r="L167" s="3" t="s">
        <v>1120</v>
      </c>
      <c r="M167" s="3" t="s">
        <v>1121</v>
      </c>
      <c r="N167" s="3" t="s">
        <v>1122</v>
      </c>
      <c r="O167" s="3" t="s">
        <v>23</v>
      </c>
    </row>
    <row r="168" customHeight="1" spans="1:15">
      <c r="A168" s="3" t="s">
        <v>1123</v>
      </c>
      <c r="B168" s="3">
        <v>1.26</v>
      </c>
      <c r="C168" s="3">
        <v>3.16</v>
      </c>
      <c r="D168" s="3">
        <f t="shared" si="3"/>
        <v>0.39873417721519</v>
      </c>
      <c r="E168" s="3">
        <v>-1.326500825</v>
      </c>
      <c r="F168" s="3">
        <v>0.046162784</v>
      </c>
      <c r="G168" s="3">
        <v>0.632742058</v>
      </c>
      <c r="H168" s="3" t="s">
        <v>16</v>
      </c>
      <c r="I168" s="3" t="s">
        <v>1124</v>
      </c>
      <c r="J168" s="3" t="s">
        <v>1125</v>
      </c>
      <c r="K168" s="3" t="s">
        <v>1126</v>
      </c>
      <c r="L168" s="3" t="s">
        <v>1127</v>
      </c>
      <c r="M168" s="3" t="s">
        <v>300</v>
      </c>
      <c r="N168" s="3" t="s">
        <v>1128</v>
      </c>
      <c r="O168" s="3" t="s">
        <v>23</v>
      </c>
    </row>
    <row r="169" customHeight="1" spans="1:15">
      <c r="A169" s="3" t="s">
        <v>1129</v>
      </c>
      <c r="B169" s="3">
        <v>0.88</v>
      </c>
      <c r="C169" s="3">
        <v>2.2</v>
      </c>
      <c r="D169" s="3">
        <f t="shared" si="3"/>
        <v>0.4</v>
      </c>
      <c r="E169" s="3">
        <v>-1.321928095</v>
      </c>
      <c r="F169" s="3">
        <v>0.000608018</v>
      </c>
      <c r="G169" s="3">
        <v>0.104527524</v>
      </c>
      <c r="H169" s="3" t="s">
        <v>16</v>
      </c>
      <c r="I169" s="3" t="s">
        <v>1130</v>
      </c>
      <c r="J169" s="3" t="s">
        <v>1131</v>
      </c>
      <c r="K169" s="3" t="s">
        <v>1132</v>
      </c>
      <c r="L169" s="3" t="s">
        <v>1133</v>
      </c>
      <c r="M169" s="3" t="s">
        <v>1134</v>
      </c>
      <c r="N169" s="3" t="s">
        <v>1135</v>
      </c>
      <c r="O169" s="3" t="s">
        <v>23</v>
      </c>
    </row>
    <row r="170" customHeight="1" spans="1:15">
      <c r="A170" s="3" t="s">
        <v>1136</v>
      </c>
      <c r="B170" s="3">
        <v>0.55</v>
      </c>
      <c r="C170" s="3">
        <v>1.37</v>
      </c>
      <c r="D170" s="3">
        <f t="shared" si="3"/>
        <v>0.401459854014599</v>
      </c>
      <c r="E170" s="3">
        <v>-1.316672369</v>
      </c>
      <c r="F170" s="3">
        <v>0.004869416</v>
      </c>
      <c r="G170" s="3">
        <v>0.279832799</v>
      </c>
      <c r="H170" s="3" t="s">
        <v>16</v>
      </c>
      <c r="I170" s="3" t="s">
        <v>1137</v>
      </c>
      <c r="J170" s="3" t="s">
        <v>1138</v>
      </c>
      <c r="K170" s="3" t="s">
        <v>1139</v>
      </c>
      <c r="L170" s="3" t="s">
        <v>200</v>
      </c>
      <c r="M170" s="3" t="s">
        <v>1140</v>
      </c>
      <c r="N170" s="3" t="s">
        <v>1141</v>
      </c>
      <c r="O170" s="3" t="s">
        <v>23</v>
      </c>
    </row>
    <row r="171" customHeight="1" spans="1:15">
      <c r="A171" s="3" t="s">
        <v>1142</v>
      </c>
      <c r="B171" s="3">
        <v>0.316666667</v>
      </c>
      <c r="C171" s="3">
        <v>0.786666667</v>
      </c>
      <c r="D171" s="3">
        <f t="shared" si="3"/>
        <v>0.402542373134516</v>
      </c>
      <c r="E171" s="3">
        <v>-1.312787441</v>
      </c>
      <c r="F171" s="3">
        <v>0.046747077</v>
      </c>
      <c r="G171" s="3">
        <v>0.635716718</v>
      </c>
      <c r="H171" s="3" t="s">
        <v>16</v>
      </c>
      <c r="I171" s="3" t="s">
        <v>1143</v>
      </c>
      <c r="J171" s="3" t="s">
        <v>1144</v>
      </c>
      <c r="K171" s="3" t="s">
        <v>1145</v>
      </c>
      <c r="L171" s="3" t="s">
        <v>1146</v>
      </c>
      <c r="M171" s="3" t="s">
        <v>1147</v>
      </c>
      <c r="N171" s="3" t="s">
        <v>1148</v>
      </c>
      <c r="O171" s="3" t="s">
        <v>23</v>
      </c>
    </row>
    <row r="172" customHeight="1" spans="1:15">
      <c r="A172" s="3" t="s">
        <v>1149</v>
      </c>
      <c r="B172" s="3">
        <v>2.236666667</v>
      </c>
      <c r="C172" s="3">
        <v>5.546666667</v>
      </c>
      <c r="D172" s="3">
        <f t="shared" si="3"/>
        <v>0.403245192343555</v>
      </c>
      <c r="E172" s="3">
        <v>-1.310270762</v>
      </c>
      <c r="F172" s="3">
        <v>0.007444843</v>
      </c>
      <c r="G172" s="3">
        <v>0.334833771</v>
      </c>
      <c r="H172" s="3" t="s">
        <v>16</v>
      </c>
      <c r="I172" s="3" t="s">
        <v>1150</v>
      </c>
      <c r="J172" s="3" t="s">
        <v>1151</v>
      </c>
      <c r="K172" s="3" t="s">
        <v>1152</v>
      </c>
      <c r="L172" s="3" t="s">
        <v>1153</v>
      </c>
      <c r="M172" s="3" t="s">
        <v>1154</v>
      </c>
      <c r="N172" s="3" t="s">
        <v>1155</v>
      </c>
      <c r="O172" s="3" t="s">
        <v>23</v>
      </c>
    </row>
    <row r="173" customHeight="1" spans="1:15">
      <c r="A173" s="3" t="s">
        <v>1156</v>
      </c>
      <c r="B173" s="3">
        <v>0.64</v>
      </c>
      <c r="C173" s="3">
        <v>1.57</v>
      </c>
      <c r="D173" s="3">
        <f t="shared" si="3"/>
        <v>0.407643312101911</v>
      </c>
      <c r="E173" s="3">
        <v>-1.294620749</v>
      </c>
      <c r="F173" s="3">
        <v>0.007656549</v>
      </c>
      <c r="G173" s="3">
        <v>0.335466003</v>
      </c>
      <c r="H173" s="3" t="s">
        <v>16</v>
      </c>
      <c r="I173" s="3" t="s">
        <v>1157</v>
      </c>
      <c r="J173" s="3" t="s">
        <v>1158</v>
      </c>
      <c r="K173" s="3" t="s">
        <v>1159</v>
      </c>
      <c r="L173" s="3" t="s">
        <v>1160</v>
      </c>
      <c r="M173" s="3" t="s">
        <v>1161</v>
      </c>
      <c r="N173" s="3" t="s">
        <v>1162</v>
      </c>
      <c r="O173" s="3" t="s">
        <v>23</v>
      </c>
    </row>
    <row r="174" customHeight="1" spans="1:15">
      <c r="A174" s="3" t="s">
        <v>1163</v>
      </c>
      <c r="B174" s="3">
        <v>0.183333333</v>
      </c>
      <c r="C174" s="3">
        <v>0.44</v>
      </c>
      <c r="D174" s="3">
        <f t="shared" si="3"/>
        <v>0.416666665909091</v>
      </c>
      <c r="E174" s="3">
        <v>-1.263034406</v>
      </c>
      <c r="F174" s="3">
        <v>0.018025866</v>
      </c>
      <c r="G174" s="3">
        <v>0.470621249</v>
      </c>
      <c r="H174" s="3" t="s">
        <v>16</v>
      </c>
      <c r="I174" s="3" t="s">
        <v>1164</v>
      </c>
      <c r="J174" s="3" t="s">
        <v>1165</v>
      </c>
      <c r="K174" s="3" t="s">
        <v>1166</v>
      </c>
      <c r="L174" s="3" t="s">
        <v>1167</v>
      </c>
      <c r="M174" s="3" t="s">
        <v>1168</v>
      </c>
      <c r="N174" s="3" t="s">
        <v>1169</v>
      </c>
      <c r="O174" s="3" t="s">
        <v>23</v>
      </c>
    </row>
    <row r="175" customHeight="1" spans="1:15">
      <c r="A175" s="3" t="s">
        <v>1170</v>
      </c>
      <c r="B175" s="3">
        <v>1.703333333</v>
      </c>
      <c r="C175" s="3">
        <v>4.07</v>
      </c>
      <c r="D175" s="3">
        <f t="shared" si="3"/>
        <v>0.418509418427518</v>
      </c>
      <c r="E175" s="3">
        <v>-1.256668004</v>
      </c>
      <c r="F175" s="3">
        <v>0.025405148</v>
      </c>
      <c r="G175" s="3">
        <v>0.525350488</v>
      </c>
      <c r="H175" s="3" t="s">
        <v>16</v>
      </c>
      <c r="I175" s="3" t="s">
        <v>1171</v>
      </c>
      <c r="J175" s="3" t="s">
        <v>1172</v>
      </c>
      <c r="K175" s="3" t="s">
        <v>1173</v>
      </c>
      <c r="L175" s="3" t="s">
        <v>1174</v>
      </c>
      <c r="M175" s="3" t="s">
        <v>1175</v>
      </c>
      <c r="N175" s="3" t="s">
        <v>1176</v>
      </c>
      <c r="O175" s="3" t="s">
        <v>23</v>
      </c>
    </row>
    <row r="176" customHeight="1" spans="1:15">
      <c r="A176" s="3" t="s">
        <v>1177</v>
      </c>
      <c r="B176" s="3">
        <v>3.113333333</v>
      </c>
      <c r="C176" s="3">
        <v>7.396666667</v>
      </c>
      <c r="D176" s="3">
        <f t="shared" si="3"/>
        <v>0.420910319899914</v>
      </c>
      <c r="E176" s="3">
        <v>-1.248415212</v>
      </c>
      <c r="F176" s="7">
        <v>1.38e-6</v>
      </c>
      <c r="G176" s="3">
        <v>0.000964554</v>
      </c>
      <c r="H176" s="3" t="s">
        <v>16</v>
      </c>
      <c r="I176" s="3" t="s">
        <v>747</v>
      </c>
      <c r="J176" s="3" t="s">
        <v>748</v>
      </c>
      <c r="K176" s="3" t="s">
        <v>1178</v>
      </c>
      <c r="L176" s="3" t="s">
        <v>1179</v>
      </c>
      <c r="M176" s="3" t="s">
        <v>1180</v>
      </c>
      <c r="N176" s="3" t="s">
        <v>1181</v>
      </c>
      <c r="O176" s="3" t="s">
        <v>23</v>
      </c>
    </row>
    <row r="177" customHeight="1" spans="1:15">
      <c r="A177" s="3" t="s">
        <v>1182</v>
      </c>
      <c r="B177" s="3">
        <v>2.866666667</v>
      </c>
      <c r="C177" s="3">
        <v>6.683333333</v>
      </c>
      <c r="D177" s="3">
        <f t="shared" si="3"/>
        <v>0.428927680869273</v>
      </c>
      <c r="E177" s="3">
        <v>-1.221193672</v>
      </c>
      <c r="F177" s="3">
        <v>0.001320358</v>
      </c>
      <c r="G177" s="3">
        <v>0.1594833</v>
      </c>
      <c r="H177" s="3" t="s">
        <v>16</v>
      </c>
      <c r="I177" s="3" t="s">
        <v>1183</v>
      </c>
      <c r="J177" s="3" t="s">
        <v>1184</v>
      </c>
      <c r="K177" s="3" t="s">
        <v>1185</v>
      </c>
      <c r="L177" s="3" t="s">
        <v>1186</v>
      </c>
      <c r="M177" s="3" t="s">
        <v>702</v>
      </c>
      <c r="N177" s="3" t="s">
        <v>1187</v>
      </c>
      <c r="O177" s="3" t="s">
        <v>23</v>
      </c>
    </row>
    <row r="178" customHeight="1" spans="1:15">
      <c r="A178" s="3" t="s">
        <v>1188</v>
      </c>
      <c r="B178" s="3">
        <v>1.693333333</v>
      </c>
      <c r="C178" s="3">
        <v>3.906666667</v>
      </c>
      <c r="D178" s="3">
        <f t="shared" si="3"/>
        <v>0.433447098853801</v>
      </c>
      <c r="E178" s="3">
        <v>-1.206072168</v>
      </c>
      <c r="F178" s="3">
        <v>0.001827317</v>
      </c>
      <c r="G178" s="3">
        <v>0.182605633</v>
      </c>
      <c r="H178" s="3" t="s">
        <v>16</v>
      </c>
      <c r="I178" s="3" t="s">
        <v>1189</v>
      </c>
      <c r="J178" s="3" t="s">
        <v>1190</v>
      </c>
      <c r="K178" s="3" t="s">
        <v>1191</v>
      </c>
      <c r="L178" s="3" t="s">
        <v>1192</v>
      </c>
      <c r="M178" s="3" t="s">
        <v>50</v>
      </c>
      <c r="N178" s="3" t="s">
        <v>1193</v>
      </c>
      <c r="O178" s="3" t="s">
        <v>23</v>
      </c>
    </row>
    <row r="179" customHeight="1" spans="1:15">
      <c r="A179" s="3" t="s">
        <v>1194</v>
      </c>
      <c r="B179" s="3">
        <v>0.213333333</v>
      </c>
      <c r="C179" s="3">
        <v>0.49</v>
      </c>
      <c r="D179" s="3">
        <f t="shared" si="3"/>
        <v>0.435374148979592</v>
      </c>
      <c r="E179" s="3">
        <v>-1.199672345</v>
      </c>
      <c r="F179" s="3">
        <v>0.035757098</v>
      </c>
      <c r="G179" s="3">
        <v>0.584032598</v>
      </c>
      <c r="H179" s="3" t="s">
        <v>16</v>
      </c>
      <c r="I179" s="3" t="s">
        <v>1195</v>
      </c>
      <c r="J179" s="3" t="s">
        <v>1196</v>
      </c>
      <c r="K179" s="3" t="s">
        <v>1197</v>
      </c>
      <c r="L179" s="3" t="s">
        <v>1198</v>
      </c>
      <c r="M179" s="3" t="s">
        <v>1199</v>
      </c>
      <c r="N179" s="3" t="s">
        <v>1200</v>
      </c>
      <c r="O179" s="3" t="s">
        <v>23</v>
      </c>
    </row>
    <row r="180" customHeight="1" spans="1:15">
      <c r="A180" s="3" t="s">
        <v>1201</v>
      </c>
      <c r="B180" s="3">
        <v>5.903333333</v>
      </c>
      <c r="C180" s="3">
        <v>13.39</v>
      </c>
      <c r="D180" s="3">
        <f t="shared" si="3"/>
        <v>0.440876275802838</v>
      </c>
      <c r="E180" s="3">
        <v>-1.181554249</v>
      </c>
      <c r="F180" s="3">
        <v>0.033033227</v>
      </c>
      <c r="G180" s="3">
        <v>0.566451439</v>
      </c>
      <c r="H180" s="3" t="s">
        <v>16</v>
      </c>
      <c r="I180" s="3" t="s">
        <v>1202</v>
      </c>
      <c r="J180" s="3" t="s">
        <v>1203</v>
      </c>
      <c r="K180" s="3" t="s">
        <v>1204</v>
      </c>
      <c r="L180" s="3" t="s">
        <v>117</v>
      </c>
      <c r="M180" s="3" t="s">
        <v>1205</v>
      </c>
      <c r="N180" s="3" t="s">
        <v>1206</v>
      </c>
      <c r="O180" s="3" t="s">
        <v>23</v>
      </c>
    </row>
    <row r="181" customHeight="1" spans="1:15">
      <c r="A181" s="3" t="s">
        <v>1207</v>
      </c>
      <c r="B181" s="3">
        <v>1.773333333</v>
      </c>
      <c r="C181" s="3">
        <v>4.016666667</v>
      </c>
      <c r="D181" s="3">
        <f t="shared" si="3"/>
        <v>0.441493775813984</v>
      </c>
      <c r="E181" s="3">
        <v>-1.179534996</v>
      </c>
      <c r="F181" s="3">
        <v>0.021334435</v>
      </c>
      <c r="G181" s="3">
        <v>0.490159026</v>
      </c>
      <c r="H181" s="3" t="s">
        <v>16</v>
      </c>
      <c r="I181" s="3" t="s">
        <v>1208</v>
      </c>
      <c r="J181" s="3" t="s">
        <v>1209</v>
      </c>
      <c r="K181" s="3" t="s">
        <v>1210</v>
      </c>
      <c r="L181" s="3" t="s">
        <v>1211</v>
      </c>
      <c r="M181" s="3" t="s">
        <v>1212</v>
      </c>
      <c r="N181" s="3" t="s">
        <v>1213</v>
      </c>
      <c r="O181" s="3" t="s">
        <v>23</v>
      </c>
    </row>
    <row r="182" customHeight="1" spans="1:15">
      <c r="A182" s="3" t="s">
        <v>1214</v>
      </c>
      <c r="B182" s="3">
        <v>0.97</v>
      </c>
      <c r="C182" s="3">
        <v>2.186666667</v>
      </c>
      <c r="D182" s="3">
        <f t="shared" si="3"/>
        <v>0.443597560907988</v>
      </c>
      <c r="E182" s="3">
        <v>-1.172676662</v>
      </c>
      <c r="F182" s="3">
        <v>0.032441539</v>
      </c>
      <c r="G182" s="3">
        <v>0.562474547</v>
      </c>
      <c r="H182" s="3" t="s">
        <v>16</v>
      </c>
      <c r="I182" s="3" t="s">
        <v>1215</v>
      </c>
      <c r="J182" s="3" t="s">
        <v>1216</v>
      </c>
      <c r="K182" s="3" t="s">
        <v>1217</v>
      </c>
      <c r="L182" s="3" t="s">
        <v>1218</v>
      </c>
      <c r="M182" s="3" t="s">
        <v>1219</v>
      </c>
      <c r="N182" s="3" t="s">
        <v>1220</v>
      </c>
      <c r="O182" s="3" t="s">
        <v>23</v>
      </c>
    </row>
    <row r="183" customHeight="1" spans="1:15">
      <c r="A183" s="3" t="s">
        <v>1221</v>
      </c>
      <c r="B183" s="3">
        <v>12.77333333</v>
      </c>
      <c r="C183" s="3">
        <v>28.70333333</v>
      </c>
      <c r="D183" s="3">
        <f t="shared" si="3"/>
        <v>0.445012193641274</v>
      </c>
      <c r="E183" s="3">
        <v>-1.168083227</v>
      </c>
      <c r="F183" s="3">
        <v>0.033614062</v>
      </c>
      <c r="G183" s="3">
        <v>0.570128378</v>
      </c>
      <c r="H183" s="3" t="s">
        <v>16</v>
      </c>
      <c r="I183" s="3" t="s">
        <v>1222</v>
      </c>
      <c r="J183" s="3" t="s">
        <v>1223</v>
      </c>
      <c r="K183" s="3" t="s">
        <v>1224</v>
      </c>
      <c r="L183" s="3" t="s">
        <v>1225</v>
      </c>
      <c r="M183" s="3" t="s">
        <v>1226</v>
      </c>
      <c r="N183" s="3" t="s">
        <v>1227</v>
      </c>
      <c r="O183" s="3" t="s">
        <v>23</v>
      </c>
    </row>
    <row r="184" customHeight="1" spans="1:15">
      <c r="A184" s="3" t="s">
        <v>1228</v>
      </c>
      <c r="B184" s="3">
        <v>1.083333333</v>
      </c>
      <c r="C184" s="3">
        <v>2.38</v>
      </c>
      <c r="D184" s="3">
        <f t="shared" si="3"/>
        <v>0.455182072689076</v>
      </c>
      <c r="E184" s="3">
        <v>-1.135484356</v>
      </c>
      <c r="F184" s="3">
        <v>0.020765407</v>
      </c>
      <c r="G184" s="3">
        <v>0.489220057</v>
      </c>
      <c r="H184" s="3" t="s">
        <v>16</v>
      </c>
      <c r="I184" s="3" t="s">
        <v>1229</v>
      </c>
      <c r="J184" s="3" t="s">
        <v>1230</v>
      </c>
      <c r="K184" s="3" t="s">
        <v>1231</v>
      </c>
      <c r="L184" s="3" t="s">
        <v>1232</v>
      </c>
      <c r="M184" s="3" t="s">
        <v>1233</v>
      </c>
      <c r="N184" s="3" t="s">
        <v>1234</v>
      </c>
      <c r="O184" s="3" t="s">
        <v>23</v>
      </c>
    </row>
    <row r="185" customHeight="1" spans="1:15">
      <c r="A185" s="3" t="s">
        <v>1235</v>
      </c>
      <c r="B185" s="3">
        <v>35.54333333</v>
      </c>
      <c r="C185" s="3">
        <v>77.43333333</v>
      </c>
      <c r="D185" s="3">
        <f t="shared" si="3"/>
        <v>0.459018510523419</v>
      </c>
      <c r="E185" s="3">
        <v>-1.123375761</v>
      </c>
      <c r="F185" s="7">
        <v>1.57e-5</v>
      </c>
      <c r="G185" s="3">
        <v>0.007083449</v>
      </c>
      <c r="H185" s="3" t="s">
        <v>16</v>
      </c>
      <c r="I185" s="3" t="s">
        <v>1236</v>
      </c>
      <c r="J185" s="3" t="s">
        <v>1237</v>
      </c>
      <c r="K185" s="3" t="s">
        <v>1238</v>
      </c>
      <c r="L185" s="3" t="s">
        <v>1239</v>
      </c>
      <c r="M185" s="3" t="s">
        <v>1240</v>
      </c>
      <c r="N185" s="3" t="s">
        <v>1241</v>
      </c>
      <c r="O185" s="3" t="s">
        <v>23</v>
      </c>
    </row>
    <row r="186" customHeight="1" spans="1:15">
      <c r="A186" s="3" t="s">
        <v>1242</v>
      </c>
      <c r="B186" s="3">
        <v>0.483333333</v>
      </c>
      <c r="C186" s="3">
        <v>1.016666667</v>
      </c>
      <c r="D186" s="3">
        <f t="shared" si="3"/>
        <v>0.475409835581833</v>
      </c>
      <c r="E186" s="3">
        <v>-1.072756342</v>
      </c>
      <c r="F186" s="3">
        <v>0.042007623</v>
      </c>
      <c r="G186" s="3">
        <v>0.616356427</v>
      </c>
      <c r="H186" s="3" t="s">
        <v>16</v>
      </c>
      <c r="I186" s="3" t="s">
        <v>1243</v>
      </c>
      <c r="J186" s="3" t="s">
        <v>1244</v>
      </c>
      <c r="K186" s="3" t="s">
        <v>1245</v>
      </c>
      <c r="L186" s="3" t="s">
        <v>1246</v>
      </c>
      <c r="M186" s="3" t="s">
        <v>1247</v>
      </c>
      <c r="N186" s="3" t="s">
        <v>963</v>
      </c>
      <c r="O186" s="3" t="s">
        <v>23</v>
      </c>
    </row>
    <row r="187" customHeight="1" spans="1:15">
      <c r="A187" s="3" t="s">
        <v>1248</v>
      </c>
      <c r="B187" s="3">
        <v>3.076666667</v>
      </c>
      <c r="C187" s="3">
        <v>6.463333333</v>
      </c>
      <c r="D187" s="3">
        <f t="shared" si="3"/>
        <v>0.476018566347397</v>
      </c>
      <c r="E187" s="3">
        <v>-1.07091025</v>
      </c>
      <c r="F187" s="3">
        <v>0.001446579</v>
      </c>
      <c r="G187" s="3">
        <v>0.163715217</v>
      </c>
      <c r="H187" s="3" t="s">
        <v>16</v>
      </c>
      <c r="I187" s="3" t="s">
        <v>1249</v>
      </c>
      <c r="J187" s="3" t="s">
        <v>1250</v>
      </c>
      <c r="K187" s="3" t="s">
        <v>1251</v>
      </c>
      <c r="L187" s="3" t="s">
        <v>1252</v>
      </c>
      <c r="M187" s="3" t="s">
        <v>1253</v>
      </c>
      <c r="N187" s="3" t="s">
        <v>1254</v>
      </c>
      <c r="O187" s="3" t="s">
        <v>23</v>
      </c>
    </row>
    <row r="188" customHeight="1" spans="1:15">
      <c r="A188" s="3" t="s">
        <v>1255</v>
      </c>
      <c r="B188" s="3">
        <v>1.943333333</v>
      </c>
      <c r="C188" s="3">
        <v>4.063333333</v>
      </c>
      <c r="D188" s="3">
        <f t="shared" si="3"/>
        <v>0.478260869522417</v>
      </c>
      <c r="E188" s="3">
        <v>-1.064130337</v>
      </c>
      <c r="F188" s="3">
        <v>0.008156573</v>
      </c>
      <c r="G188" s="3">
        <v>0.349731927</v>
      </c>
      <c r="H188" s="3" t="s">
        <v>16</v>
      </c>
      <c r="I188" s="3" t="s">
        <v>1256</v>
      </c>
      <c r="J188" s="3" t="s">
        <v>1257</v>
      </c>
      <c r="K188" s="3" t="s">
        <v>1258</v>
      </c>
      <c r="L188" s="3" t="s">
        <v>117</v>
      </c>
      <c r="M188" s="3" t="s">
        <v>1259</v>
      </c>
      <c r="N188" s="3" t="s">
        <v>1260</v>
      </c>
      <c r="O188" s="3" t="s">
        <v>23</v>
      </c>
    </row>
    <row r="189" customHeight="1" spans="1:15">
      <c r="A189" s="3" t="s">
        <v>1261</v>
      </c>
      <c r="B189" s="3">
        <v>2.966666667</v>
      </c>
      <c r="C189" s="3">
        <v>6.18</v>
      </c>
      <c r="D189" s="3">
        <f t="shared" si="3"/>
        <v>0.48004315</v>
      </c>
      <c r="E189" s="3">
        <v>-1.058764003</v>
      </c>
      <c r="F189" s="3">
        <v>0.020788114</v>
      </c>
      <c r="G189" s="3">
        <v>0.489220057</v>
      </c>
      <c r="H189" s="3" t="s">
        <v>16</v>
      </c>
      <c r="I189" s="3" t="s">
        <v>1262</v>
      </c>
      <c r="J189" s="3" t="s">
        <v>1263</v>
      </c>
      <c r="K189" s="3" t="s">
        <v>1264</v>
      </c>
      <c r="L189" s="3" t="s">
        <v>1265</v>
      </c>
      <c r="M189" s="3" t="s">
        <v>1266</v>
      </c>
      <c r="N189" s="3" t="s">
        <v>1267</v>
      </c>
      <c r="O189" s="3" t="s">
        <v>23</v>
      </c>
    </row>
    <row r="190" customHeight="1" spans="1:15">
      <c r="A190" s="3" t="s">
        <v>1268</v>
      </c>
      <c r="B190" s="3">
        <v>1.83</v>
      </c>
      <c r="C190" s="3">
        <v>3.776666667</v>
      </c>
      <c r="D190" s="3">
        <f t="shared" si="3"/>
        <v>0.484554280628018</v>
      </c>
      <c r="E190" s="3">
        <v>-1.045269807</v>
      </c>
      <c r="F190" s="3">
        <v>0.000462363</v>
      </c>
      <c r="G190" s="3">
        <v>0.086847167</v>
      </c>
      <c r="H190" s="3" t="s">
        <v>16</v>
      </c>
      <c r="I190" s="3" t="s">
        <v>1269</v>
      </c>
      <c r="J190" s="3" t="s">
        <v>1270</v>
      </c>
      <c r="K190" s="3" t="s">
        <v>1271</v>
      </c>
      <c r="L190" s="3" t="s">
        <v>1272</v>
      </c>
      <c r="M190" s="3" t="s">
        <v>1273</v>
      </c>
      <c r="N190" s="3" t="s">
        <v>1274</v>
      </c>
      <c r="O190" s="3" t="s">
        <v>23</v>
      </c>
    </row>
    <row r="191" customHeight="1" spans="1:15">
      <c r="A191" s="3" t="s">
        <v>1275</v>
      </c>
      <c r="B191" s="3">
        <v>3.863333333</v>
      </c>
      <c r="C191" s="3">
        <v>7.95</v>
      </c>
      <c r="D191" s="3">
        <f t="shared" si="3"/>
        <v>0.48595387836478</v>
      </c>
      <c r="E191" s="3">
        <v>-1.0411087</v>
      </c>
      <c r="F191" s="3">
        <v>0.019517997</v>
      </c>
      <c r="G191" s="3">
        <v>0.478740754</v>
      </c>
      <c r="H191" s="3" t="s">
        <v>16</v>
      </c>
      <c r="I191" s="3" t="s">
        <v>1276</v>
      </c>
      <c r="J191" s="3" t="s">
        <v>1277</v>
      </c>
      <c r="K191" s="3" t="s">
        <v>1278</v>
      </c>
      <c r="L191" s="3" t="s">
        <v>1279</v>
      </c>
      <c r="M191" s="3" t="s">
        <v>1280</v>
      </c>
      <c r="N191" s="3" t="s">
        <v>1281</v>
      </c>
      <c r="O191" s="3" t="s">
        <v>23</v>
      </c>
    </row>
    <row r="192" customHeight="1" spans="1:15">
      <c r="A192" s="3" t="s">
        <v>1282</v>
      </c>
      <c r="B192" s="3">
        <v>2.056666667</v>
      </c>
      <c r="C192" s="3">
        <v>4.17</v>
      </c>
      <c r="D192" s="3">
        <f t="shared" si="3"/>
        <v>0.493205435731415</v>
      </c>
      <c r="E192" s="3">
        <v>-1.019739395</v>
      </c>
      <c r="F192" s="3">
        <v>0.001129923</v>
      </c>
      <c r="G192" s="3">
        <v>0.149814475</v>
      </c>
      <c r="H192" s="3" t="s">
        <v>16</v>
      </c>
      <c r="I192" s="3" t="s">
        <v>1283</v>
      </c>
      <c r="J192" s="3" t="s">
        <v>1284</v>
      </c>
      <c r="K192" s="3" t="s">
        <v>1285</v>
      </c>
      <c r="L192" s="3" t="s">
        <v>1286</v>
      </c>
      <c r="M192" s="3" t="s">
        <v>1287</v>
      </c>
      <c r="N192" s="3" t="s">
        <v>1288</v>
      </c>
      <c r="O192" s="3" t="s">
        <v>23</v>
      </c>
    </row>
    <row r="193" s="1" customFormat="1" customHeight="1" spans="1:39">
      <c r="A193" s="1" t="s">
        <v>1289</v>
      </c>
      <c r="B193" s="1">
        <v>8.736666667</v>
      </c>
      <c r="C193" s="1">
        <v>17.68666667</v>
      </c>
      <c r="D193" s="1">
        <f t="shared" si="3"/>
        <v>0.493969091520172</v>
      </c>
      <c r="E193" s="1">
        <v>-1.017507322</v>
      </c>
      <c r="F193" s="1">
        <v>0.003826304</v>
      </c>
      <c r="G193" s="1">
        <v>0.253649991</v>
      </c>
      <c r="H193" s="1" t="s">
        <v>16</v>
      </c>
      <c r="I193" s="1" t="s">
        <v>1290</v>
      </c>
      <c r="J193" s="1" t="s">
        <v>1291</v>
      </c>
      <c r="K193" s="1" t="s">
        <v>1292</v>
      </c>
      <c r="L193" s="1" t="s">
        <v>1293</v>
      </c>
      <c r="M193" s="1" t="s">
        <v>1294</v>
      </c>
      <c r="N193" s="1" t="s">
        <v>1295</v>
      </c>
      <c r="O193" s="5" t="s">
        <v>23</v>
      </c>
      <c r="P193" s="5"/>
      <c r="Q193" s="5"/>
      <c r="R193" s="5"/>
      <c r="S193" s="5"/>
      <c r="T193" s="5"/>
      <c r="U193" s="5"/>
      <c r="V193" s="5"/>
      <c r="W193" s="5"/>
      <c r="X193" s="5"/>
      <c r="Y193" s="5"/>
      <c r="Z193" s="5"/>
      <c r="AA193" s="5"/>
      <c r="AB193" s="5"/>
      <c r="AC193" s="5"/>
      <c r="AD193" s="5"/>
      <c r="AE193" s="5"/>
      <c r="AF193" s="5"/>
      <c r="AG193" s="5"/>
      <c r="AH193" s="5"/>
      <c r="AI193" s="5"/>
      <c r="AJ193" s="5"/>
      <c r="AK193" s="5"/>
      <c r="AL193" s="5"/>
      <c r="AM193" s="5"/>
    </row>
    <row r="194" customHeight="1" spans="1:1">
      <c r="A194" s="10" t="s">
        <v>1296</v>
      </c>
    </row>
    <row r="195" customHeight="1" spans="1:1">
      <c r="A195" s="3" t="s">
        <v>1297</v>
      </c>
    </row>
  </sheetData>
  <sortState ref="A3:V195">
    <sortCondition ref="D3"/>
  </sortState>
  <pageMargins left="0.75" right="0.75" top="1" bottom="1" header="0.5" footer="0.5"/>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CL_vs_DZ.转录本差异表达</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Administrator</cp:lastModifiedBy>
  <dcterms:created xsi:type="dcterms:W3CDTF">2020-07-22T07:29:00Z</dcterms:created>
  <dcterms:modified xsi:type="dcterms:W3CDTF">2023-08-16T23:17: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4309</vt:lpwstr>
  </property>
  <property fmtid="{D5CDD505-2E9C-101B-9397-08002B2CF9AE}" pid="3" name="ICV">
    <vt:lpwstr>8FE9D07B03B7492AA5662C70907343B9</vt:lpwstr>
  </property>
</Properties>
</file>